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 activeTab="1"/>
  </bookViews>
  <sheets>
    <sheet name="c" sheetId="1" r:id="rId1"/>
    <sheet name="Sheet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" l="1"/>
  <c r="E10" i="2"/>
  <c r="F9" i="2"/>
  <c r="E9" i="2"/>
  <c r="F8" i="2"/>
  <c r="E8" i="2"/>
  <c r="F7" i="2"/>
  <c r="E7" i="2"/>
</calcChain>
</file>

<file path=xl/sharedStrings.xml><?xml version="1.0" encoding="utf-8"?>
<sst xmlns="http://schemas.openxmlformats.org/spreadsheetml/2006/main" count="31" uniqueCount="19">
  <si>
    <t>BP-0</t>
  </si>
  <si>
    <t>Strain</t>
  </si>
  <si>
    <t>Stress</t>
  </si>
  <si>
    <t>%</t>
  </si>
  <si>
    <t>MPa</t>
  </si>
  <si>
    <t>BP-7</t>
  </si>
  <si>
    <t>BP-14</t>
  </si>
  <si>
    <t>BP-21</t>
  </si>
  <si>
    <t xml:space="preserve">ED Figure 3. part c. Stress-Strain plot to show biodegradability of BP </t>
  </si>
  <si>
    <t xml:space="preserve">average </t>
  </si>
  <si>
    <t>st dev</t>
  </si>
  <si>
    <t>BF</t>
  </si>
  <si>
    <t>OCC</t>
  </si>
  <si>
    <t>BO82</t>
  </si>
  <si>
    <t>BP</t>
  </si>
  <si>
    <t>Matrix</t>
  </si>
  <si>
    <t>Bioavaility</t>
  </si>
  <si>
    <t>Hydration cycles</t>
  </si>
  <si>
    <t>ED Figure 3. part d. Retention of bioavailibility on hyd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1" xfId="0" applyBorder="1"/>
    <xf numFmtId="0" fontId="2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7"/>
  <sheetViews>
    <sheetView workbookViewId="0">
      <selection sqref="A1:H2"/>
    </sheetView>
  </sheetViews>
  <sheetFormatPr defaultRowHeight="15" x14ac:dyDescent="0.25"/>
  <sheetData>
    <row r="1" spans="1:8" ht="18.75" customHeight="1" x14ac:dyDescent="0.25">
      <c r="A1" s="4" t="s">
        <v>8</v>
      </c>
      <c r="B1" s="4"/>
      <c r="C1" s="4"/>
      <c r="D1" s="4"/>
      <c r="E1" s="4"/>
      <c r="F1" s="4"/>
      <c r="G1" s="4"/>
      <c r="H1" s="4"/>
    </row>
    <row r="2" spans="1:8" x14ac:dyDescent="0.25">
      <c r="A2" s="4"/>
      <c r="B2" s="4"/>
      <c r="C2" s="4"/>
      <c r="D2" s="4"/>
      <c r="E2" s="4"/>
      <c r="F2" s="4"/>
      <c r="G2" s="4"/>
      <c r="H2" s="4"/>
    </row>
    <row r="4" spans="1:8" x14ac:dyDescent="0.25">
      <c r="A4" t="s">
        <v>1</v>
      </c>
      <c r="B4" t="s">
        <v>2</v>
      </c>
      <c r="C4" t="s">
        <v>1</v>
      </c>
      <c r="D4" t="s">
        <v>2</v>
      </c>
      <c r="E4" t="s">
        <v>1</v>
      </c>
      <c r="F4" t="s">
        <v>2</v>
      </c>
      <c r="G4" t="s">
        <v>1</v>
      </c>
      <c r="H4" t="s">
        <v>2</v>
      </c>
    </row>
    <row r="5" spans="1:8" x14ac:dyDescent="0.25">
      <c r="A5" t="s">
        <v>3</v>
      </c>
      <c r="B5" t="s">
        <v>4</v>
      </c>
      <c r="C5" t="s">
        <v>3</v>
      </c>
      <c r="D5" t="s">
        <v>4</v>
      </c>
      <c r="E5" t="s">
        <v>3</v>
      </c>
      <c r="F5" t="s">
        <v>4</v>
      </c>
      <c r="G5" t="s">
        <v>3</v>
      </c>
      <c r="H5" t="s">
        <v>4</v>
      </c>
    </row>
    <row r="6" spans="1:8" x14ac:dyDescent="0.25">
      <c r="B6" t="s">
        <v>0</v>
      </c>
      <c r="D6" t="s">
        <v>5</v>
      </c>
      <c r="F6" t="s">
        <v>6</v>
      </c>
      <c r="H6" t="s">
        <v>7</v>
      </c>
    </row>
    <row r="7" spans="1:8" x14ac:dyDescent="0.25">
      <c r="A7" s="1">
        <v>-1.2972799999999999E-4</v>
      </c>
      <c r="B7">
        <v>1.0580000000000001E-2</v>
      </c>
      <c r="C7" s="1">
        <v>2.2446599999999999E-4</v>
      </c>
      <c r="D7">
        <v>1.1299999999999999E-3</v>
      </c>
      <c r="E7" s="1">
        <v>1.65308E-4</v>
      </c>
      <c r="F7">
        <v>3.6310000000000002E-2</v>
      </c>
      <c r="G7" s="1">
        <v>1.79032E-4</v>
      </c>
      <c r="H7">
        <v>5.64E-3</v>
      </c>
    </row>
    <row r="8" spans="1:8" x14ac:dyDescent="0.25">
      <c r="A8" s="1">
        <v>-1.2972799999999999E-4</v>
      </c>
      <c r="B8">
        <v>1.081E-2</v>
      </c>
      <c r="C8" s="1">
        <v>2.2446599999999999E-4</v>
      </c>
      <c r="D8">
        <v>1.25E-3</v>
      </c>
      <c r="E8" s="1">
        <v>1.65308E-4</v>
      </c>
      <c r="F8">
        <v>3.6450000000000003E-2</v>
      </c>
      <c r="G8" s="1">
        <v>1.79032E-4</v>
      </c>
      <c r="H8">
        <v>5.5799999999999999E-3</v>
      </c>
    </row>
    <row r="9" spans="1:8" x14ac:dyDescent="0.25">
      <c r="A9" s="1">
        <v>-1.2972799999999999E-4</v>
      </c>
      <c r="B9">
        <v>1.107E-2</v>
      </c>
      <c r="C9" s="1">
        <v>2.2446599999999999E-4</v>
      </c>
      <c r="D9">
        <v>1.8699999999999999E-3</v>
      </c>
      <c r="E9" s="1">
        <v>1.65308E-4</v>
      </c>
      <c r="F9">
        <v>3.6519999999999997E-2</v>
      </c>
      <c r="G9" s="1">
        <v>9.8450300000000007E-4</v>
      </c>
      <c r="H9">
        <v>5.6899999999999997E-3</v>
      </c>
    </row>
    <row r="10" spans="1:8" x14ac:dyDescent="0.25">
      <c r="A10" s="1">
        <v>-1.2972799999999999E-4</v>
      </c>
      <c r="B10">
        <v>1.119E-2</v>
      </c>
      <c r="C10" s="1">
        <v>2.2446599999999999E-4</v>
      </c>
      <c r="D10">
        <v>2.3700000000000001E-3</v>
      </c>
      <c r="E10" s="1">
        <v>1.65308E-4</v>
      </c>
      <c r="F10">
        <v>3.6639999999999999E-2</v>
      </c>
      <c r="G10" s="1">
        <v>9.8450300000000007E-4</v>
      </c>
      <c r="H10">
        <v>5.8500000000000002E-3</v>
      </c>
    </row>
    <row r="11" spans="1:8" x14ac:dyDescent="0.25">
      <c r="A11" s="1">
        <v>-1.2972799999999999E-4</v>
      </c>
      <c r="B11">
        <v>1.189E-2</v>
      </c>
      <c r="C11" s="1">
        <v>2.2446599999999999E-4</v>
      </c>
      <c r="D11">
        <v>2.0999999999999999E-3</v>
      </c>
      <c r="E11" s="1">
        <v>1.65308E-4</v>
      </c>
      <c r="F11">
        <v>3.635E-2</v>
      </c>
      <c r="G11" s="1">
        <v>9.8450300000000007E-4</v>
      </c>
      <c r="H11">
        <v>5.7000000000000002E-3</v>
      </c>
    </row>
    <row r="12" spans="1:8" x14ac:dyDescent="0.25">
      <c r="A12" s="1">
        <v>-1.2972799999999999E-4</v>
      </c>
      <c r="B12">
        <v>1.325E-2</v>
      </c>
      <c r="C12" s="1">
        <v>2.2446599999999999E-4</v>
      </c>
      <c r="D12">
        <v>2.66E-3</v>
      </c>
      <c r="E12" s="1">
        <v>1.65308E-4</v>
      </c>
      <c r="F12">
        <v>3.6560000000000002E-2</v>
      </c>
      <c r="G12" s="1">
        <v>9.8450300000000007E-4</v>
      </c>
      <c r="H12">
        <v>5.7200000000000003E-3</v>
      </c>
    </row>
    <row r="13" spans="1:8" x14ac:dyDescent="0.25">
      <c r="A13" s="1">
        <v>1.55697E-4</v>
      </c>
      <c r="B13">
        <v>1.391E-2</v>
      </c>
      <c r="C13" s="1">
        <v>2.2446599999999999E-4</v>
      </c>
      <c r="D13">
        <v>3.7499999999999999E-3</v>
      </c>
      <c r="E13" s="1">
        <v>1.65308E-4</v>
      </c>
      <c r="F13">
        <v>3.703E-2</v>
      </c>
      <c r="G13" s="1">
        <v>9.8450300000000007E-4</v>
      </c>
      <c r="H13">
        <v>6.0699999999999999E-3</v>
      </c>
    </row>
    <row r="14" spans="1:8" x14ac:dyDescent="0.25">
      <c r="A14" s="1">
        <v>1.55697E-4</v>
      </c>
      <c r="B14">
        <v>1.455E-2</v>
      </c>
      <c r="C14" s="1">
        <v>7.4517699999999997E-4</v>
      </c>
      <c r="D14">
        <v>4.47E-3</v>
      </c>
      <c r="E14" s="1">
        <v>3.4901499999999998E-5</v>
      </c>
      <c r="F14">
        <v>3.7080000000000002E-2</v>
      </c>
      <c r="G14" s="1">
        <v>9.8450300000000007E-4</v>
      </c>
      <c r="H14">
        <v>6.1700000000000001E-3</v>
      </c>
    </row>
    <row r="15" spans="1:8" x14ac:dyDescent="0.25">
      <c r="A15" s="1">
        <v>1.55697E-4</v>
      </c>
      <c r="B15">
        <v>1.516E-2</v>
      </c>
      <c r="C15" s="1">
        <v>7.4517699999999997E-4</v>
      </c>
      <c r="D15">
        <v>4.8399999999999997E-3</v>
      </c>
      <c r="E15" s="1">
        <v>3.4901499999999998E-5</v>
      </c>
      <c r="F15">
        <v>3.7490000000000002E-2</v>
      </c>
      <c r="G15" s="1">
        <v>9.8450300000000007E-4</v>
      </c>
      <c r="H15">
        <v>5.9699999999999996E-3</v>
      </c>
    </row>
    <row r="16" spans="1:8" x14ac:dyDescent="0.25">
      <c r="A16" s="1">
        <v>1.55697E-4</v>
      </c>
      <c r="B16">
        <v>1.546E-2</v>
      </c>
      <c r="C16" s="1">
        <v>7.4517699999999997E-4</v>
      </c>
      <c r="D16">
        <v>5.0000000000000001E-3</v>
      </c>
      <c r="E16" s="1">
        <v>3.4901499999999998E-5</v>
      </c>
      <c r="F16">
        <v>3.7879999999999997E-2</v>
      </c>
      <c r="G16" s="1">
        <v>9.8450300000000007E-4</v>
      </c>
      <c r="H16">
        <v>5.8599999999999998E-3</v>
      </c>
    </row>
    <row r="17" spans="1:8" x14ac:dyDescent="0.25">
      <c r="A17" s="1">
        <v>1.55697E-4</v>
      </c>
      <c r="B17">
        <v>1.6660000000000001E-2</v>
      </c>
      <c r="C17" s="1">
        <v>7.4517699999999997E-4</v>
      </c>
      <c r="D17">
        <v>5.5100000000000001E-3</v>
      </c>
      <c r="E17" s="1">
        <v>3.4901499999999998E-5</v>
      </c>
      <c r="F17">
        <v>3.7909999999999999E-2</v>
      </c>
      <c r="G17" s="1">
        <v>9.8450300000000007E-4</v>
      </c>
      <c r="H17">
        <v>6.0099999999999997E-3</v>
      </c>
    </row>
    <row r="18" spans="1:8" x14ac:dyDescent="0.25">
      <c r="A18" s="1">
        <v>1.55697E-4</v>
      </c>
      <c r="B18">
        <v>1.7979999999999999E-2</v>
      </c>
      <c r="C18" s="1">
        <v>7.4517699999999997E-4</v>
      </c>
      <c r="D18">
        <v>6.9899999999999997E-3</v>
      </c>
      <c r="E18" s="1">
        <v>3.4901499999999998E-5</v>
      </c>
      <c r="F18">
        <v>3.8129999999999997E-2</v>
      </c>
      <c r="G18" s="1">
        <v>9.8450300000000007E-4</v>
      </c>
      <c r="H18">
        <v>6.1399999999999996E-3</v>
      </c>
    </row>
    <row r="19" spans="1:8" x14ac:dyDescent="0.25">
      <c r="A19" s="1">
        <v>1.55697E-4</v>
      </c>
      <c r="B19">
        <v>1.95E-2</v>
      </c>
      <c r="C19" s="1">
        <v>7.4517699999999997E-4</v>
      </c>
      <c r="D19">
        <v>7.9000000000000008E-3</v>
      </c>
      <c r="E19" s="1">
        <v>3.4901499999999998E-5</v>
      </c>
      <c r="F19">
        <v>3.8809999999999997E-2</v>
      </c>
      <c r="G19" s="1">
        <v>9.8450300000000007E-4</v>
      </c>
      <c r="H19">
        <v>5.5599999999999998E-3</v>
      </c>
    </row>
    <row r="20" spans="1:8" x14ac:dyDescent="0.25">
      <c r="A20" s="1">
        <v>1.55697E-4</v>
      </c>
      <c r="B20">
        <v>1.9970000000000002E-2</v>
      </c>
      <c r="C20" s="1">
        <v>7.4517699999999997E-4</v>
      </c>
      <c r="D20">
        <v>8.2100000000000003E-3</v>
      </c>
      <c r="E20" s="1">
        <v>3.4901499999999998E-5</v>
      </c>
      <c r="F20">
        <v>3.9480000000000001E-2</v>
      </c>
      <c r="G20" s="1">
        <v>9.8450300000000007E-4</v>
      </c>
      <c r="H20">
        <v>5.7999999999999996E-3</v>
      </c>
    </row>
    <row r="21" spans="1:8" x14ac:dyDescent="0.25">
      <c r="A21" s="1">
        <v>1.55697E-4</v>
      </c>
      <c r="B21">
        <v>2.0559999999999998E-2</v>
      </c>
      <c r="C21" s="1">
        <v>7.4517699999999997E-4</v>
      </c>
      <c r="D21">
        <v>8.4399999999999996E-3</v>
      </c>
      <c r="E21" s="1">
        <v>3.4901499999999998E-5</v>
      </c>
      <c r="F21">
        <v>3.9949999999999999E-2</v>
      </c>
      <c r="G21" s="1">
        <v>9.8450300000000007E-4</v>
      </c>
      <c r="H21">
        <v>6.2300000000000003E-3</v>
      </c>
    </row>
    <row r="22" spans="1:8" x14ac:dyDescent="0.25">
      <c r="A22" s="1">
        <v>1.55697E-4</v>
      </c>
      <c r="B22">
        <v>2.189E-2</v>
      </c>
      <c r="C22" s="1">
        <v>7.4517699999999997E-4</v>
      </c>
      <c r="D22">
        <v>9.2499999999999995E-3</v>
      </c>
      <c r="E22" s="1">
        <v>3.4901499999999998E-5</v>
      </c>
      <c r="F22">
        <v>4.0620000000000003E-2</v>
      </c>
      <c r="G22" s="1">
        <v>9.8450300000000007E-4</v>
      </c>
      <c r="H22">
        <v>5.9100000000000003E-3</v>
      </c>
    </row>
    <row r="23" spans="1:8" x14ac:dyDescent="0.25">
      <c r="A23" s="1">
        <v>1.55697E-4</v>
      </c>
      <c r="B23">
        <v>2.3529999999999999E-2</v>
      </c>
      <c r="C23" s="1">
        <v>7.4517699999999997E-4</v>
      </c>
      <c r="D23">
        <v>9.92E-3</v>
      </c>
      <c r="E23" s="1">
        <v>3.4901499999999998E-5</v>
      </c>
      <c r="F23">
        <v>4.1340000000000002E-2</v>
      </c>
      <c r="G23" s="1">
        <v>9.8450300000000007E-4</v>
      </c>
      <c r="H23">
        <v>5.7600000000000004E-3</v>
      </c>
    </row>
    <row r="24" spans="1:8" x14ac:dyDescent="0.25">
      <c r="A24" s="1">
        <v>1.55697E-4</v>
      </c>
      <c r="B24">
        <v>2.4559999999999998E-2</v>
      </c>
      <c r="C24" s="1">
        <v>7.4517699999999997E-4</v>
      </c>
      <c r="D24">
        <v>1.093E-2</v>
      </c>
      <c r="E24" s="1">
        <v>3.4901499999999998E-5</v>
      </c>
      <c r="F24">
        <v>4.1410000000000002E-2</v>
      </c>
      <c r="G24" s="1">
        <v>9.8450300000000007E-4</v>
      </c>
      <c r="H24">
        <v>6.0899999999999999E-3</v>
      </c>
    </row>
    <row r="25" spans="1:8" x14ac:dyDescent="0.25">
      <c r="A25" s="1">
        <v>1.55697E-4</v>
      </c>
      <c r="B25">
        <v>2.46E-2</v>
      </c>
      <c r="C25" s="1">
        <v>7.4517699999999997E-4</v>
      </c>
      <c r="D25">
        <v>1.1860000000000001E-2</v>
      </c>
      <c r="E25" s="1">
        <v>3.4901499999999998E-5</v>
      </c>
      <c r="F25">
        <v>4.2200000000000001E-2</v>
      </c>
      <c r="G25">
        <v>7.6299999999999996E-3</v>
      </c>
      <c r="H25">
        <v>6.0899999999999999E-3</v>
      </c>
    </row>
    <row r="26" spans="1:8" x14ac:dyDescent="0.25">
      <c r="A26" s="1">
        <v>1.55697E-4</v>
      </c>
      <c r="B26">
        <v>2.5430000000000001E-2</v>
      </c>
      <c r="C26" s="1">
        <v>7.4517699999999997E-4</v>
      </c>
      <c r="D26">
        <v>1.2160000000000001E-2</v>
      </c>
      <c r="E26" s="1">
        <v>3.4901499999999998E-5</v>
      </c>
      <c r="F26">
        <v>4.2880000000000001E-2</v>
      </c>
      <c r="G26">
        <v>7.6299999999999996E-3</v>
      </c>
      <c r="H26">
        <v>5.6699999999999997E-3</v>
      </c>
    </row>
    <row r="27" spans="1:8" x14ac:dyDescent="0.25">
      <c r="A27" s="1">
        <v>1.55697E-4</v>
      </c>
      <c r="B27">
        <v>2.716E-2</v>
      </c>
      <c r="C27" s="1">
        <v>7.4517699999999997E-4</v>
      </c>
      <c r="D27">
        <v>1.2E-2</v>
      </c>
      <c r="E27" s="1">
        <v>3.4901499999999998E-5</v>
      </c>
      <c r="F27">
        <v>4.3189999999999999E-2</v>
      </c>
      <c r="G27">
        <v>7.6299999999999996E-3</v>
      </c>
      <c r="H27">
        <v>5.5900000000000004E-3</v>
      </c>
    </row>
    <row r="28" spans="1:8" x14ac:dyDescent="0.25">
      <c r="A28" s="1">
        <v>1.55697E-4</v>
      </c>
      <c r="B28">
        <v>2.87E-2</v>
      </c>
      <c r="C28" s="1">
        <v>7.4517699999999997E-4</v>
      </c>
      <c r="D28">
        <v>1.312E-2</v>
      </c>
      <c r="E28" s="1">
        <v>3.4901499999999998E-5</v>
      </c>
      <c r="F28">
        <v>4.3720000000000002E-2</v>
      </c>
      <c r="G28">
        <v>7.6299999999999996E-3</v>
      </c>
      <c r="H28">
        <v>6.0699999999999999E-3</v>
      </c>
    </row>
    <row r="29" spans="1:8" x14ac:dyDescent="0.25">
      <c r="A29" s="1">
        <v>1.55697E-4</v>
      </c>
      <c r="B29">
        <v>2.937E-2</v>
      </c>
      <c r="C29" s="1">
        <v>7.4517699999999997E-4</v>
      </c>
      <c r="D29">
        <v>1.4489999999999999E-2</v>
      </c>
      <c r="E29" s="1">
        <v>3.4901499999999998E-5</v>
      </c>
      <c r="F29">
        <v>4.4650000000000002E-2</v>
      </c>
      <c r="G29">
        <v>7.6299999999999996E-3</v>
      </c>
      <c r="H29">
        <v>6.5900000000000004E-3</v>
      </c>
    </row>
    <row r="30" spans="1:8" x14ac:dyDescent="0.25">
      <c r="A30" s="1">
        <v>1.55697E-4</v>
      </c>
      <c r="B30">
        <v>2.9669999999999998E-2</v>
      </c>
      <c r="C30" s="1">
        <v>7.4517699999999997E-4</v>
      </c>
      <c r="D30">
        <v>1.538E-2</v>
      </c>
      <c r="E30" s="1">
        <v>3.4901499999999998E-5</v>
      </c>
      <c r="F30">
        <v>4.53E-2</v>
      </c>
      <c r="G30">
        <v>7.6299999999999996E-3</v>
      </c>
      <c r="H30">
        <v>6.4599999999999996E-3</v>
      </c>
    </row>
    <row r="31" spans="1:8" x14ac:dyDescent="0.25">
      <c r="A31" s="1">
        <v>1.55697E-4</v>
      </c>
      <c r="B31">
        <v>3.056E-2</v>
      </c>
      <c r="C31" s="1">
        <v>7.4517699999999997E-4</v>
      </c>
      <c r="D31">
        <v>1.5570000000000001E-2</v>
      </c>
      <c r="E31" s="1">
        <v>3.4901499999999998E-5</v>
      </c>
      <c r="F31">
        <v>4.5839999999999999E-2</v>
      </c>
      <c r="G31">
        <v>7.6299999999999996E-3</v>
      </c>
      <c r="H31">
        <v>5.7400000000000003E-3</v>
      </c>
    </row>
    <row r="32" spans="1:8" x14ac:dyDescent="0.25">
      <c r="A32" s="1">
        <v>1.55697E-4</v>
      </c>
      <c r="B32">
        <v>3.1989999999999998E-2</v>
      </c>
      <c r="C32" s="1">
        <v>7.4517699999999997E-4</v>
      </c>
      <c r="D32">
        <v>1.6369999999999999E-2</v>
      </c>
      <c r="E32" s="1">
        <v>3.4901499999999998E-5</v>
      </c>
      <c r="F32">
        <v>4.6019999999999998E-2</v>
      </c>
      <c r="G32">
        <v>7.6299999999999996E-3</v>
      </c>
      <c r="H32">
        <v>5.5700000000000003E-3</v>
      </c>
    </row>
    <row r="33" spans="1:8" x14ac:dyDescent="0.25">
      <c r="A33" s="1">
        <v>1.55697E-4</v>
      </c>
      <c r="B33">
        <v>3.3450000000000001E-2</v>
      </c>
      <c r="C33" s="1">
        <v>7.4517699999999997E-4</v>
      </c>
      <c r="D33">
        <v>1.6820000000000002E-2</v>
      </c>
      <c r="E33" s="1">
        <v>3.4901499999999998E-5</v>
      </c>
      <c r="F33">
        <v>4.6550000000000001E-2</v>
      </c>
      <c r="G33">
        <v>7.6299999999999996E-3</v>
      </c>
      <c r="H33">
        <v>6.0899999999999999E-3</v>
      </c>
    </row>
    <row r="34" spans="1:8" x14ac:dyDescent="0.25">
      <c r="A34">
        <v>5.7499999999999999E-3</v>
      </c>
      <c r="B34">
        <v>3.4320000000000003E-2</v>
      </c>
      <c r="C34">
        <v>6.0800000000000003E-3</v>
      </c>
      <c r="D34">
        <v>1.661E-2</v>
      </c>
      <c r="E34">
        <v>3.7599999999999999E-3</v>
      </c>
      <c r="F34">
        <v>4.7969999999999999E-2</v>
      </c>
      <c r="G34">
        <v>7.6299999999999996E-3</v>
      </c>
      <c r="H34">
        <v>6.1799999999999997E-3</v>
      </c>
    </row>
    <row r="35" spans="1:8" x14ac:dyDescent="0.25">
      <c r="A35">
        <v>5.7499999999999999E-3</v>
      </c>
      <c r="B35">
        <v>3.5159999999999997E-2</v>
      </c>
      <c r="C35">
        <v>6.0800000000000003E-3</v>
      </c>
      <c r="D35">
        <v>1.7950000000000001E-2</v>
      </c>
      <c r="E35">
        <v>3.7599999999999999E-3</v>
      </c>
      <c r="F35">
        <v>4.8379999999999999E-2</v>
      </c>
      <c r="G35">
        <v>7.6299999999999996E-3</v>
      </c>
      <c r="H35">
        <v>5.6899999999999997E-3</v>
      </c>
    </row>
    <row r="36" spans="1:8" x14ac:dyDescent="0.25">
      <c r="A36">
        <v>5.7499999999999999E-3</v>
      </c>
      <c r="B36">
        <v>3.6080000000000001E-2</v>
      </c>
      <c r="C36">
        <v>6.0800000000000003E-3</v>
      </c>
      <c r="D36">
        <v>1.942E-2</v>
      </c>
      <c r="E36">
        <v>3.7599999999999999E-3</v>
      </c>
      <c r="F36">
        <v>4.7969999999999999E-2</v>
      </c>
      <c r="G36">
        <v>7.6299999999999996E-3</v>
      </c>
      <c r="H36">
        <v>5.6800000000000002E-3</v>
      </c>
    </row>
    <row r="37" spans="1:8" x14ac:dyDescent="0.25">
      <c r="A37">
        <v>5.7499999999999999E-3</v>
      </c>
      <c r="B37">
        <v>3.7139999999999999E-2</v>
      </c>
      <c r="C37">
        <v>6.0800000000000003E-3</v>
      </c>
      <c r="D37">
        <v>2.0150000000000001E-2</v>
      </c>
      <c r="E37">
        <v>3.7599999999999999E-3</v>
      </c>
      <c r="F37">
        <v>4.8649999999999999E-2</v>
      </c>
      <c r="G37">
        <v>7.6299999999999996E-3</v>
      </c>
      <c r="H37">
        <v>6.2500000000000003E-3</v>
      </c>
    </row>
    <row r="38" spans="1:8" x14ac:dyDescent="0.25">
      <c r="A38">
        <v>5.7499999999999999E-3</v>
      </c>
      <c r="B38">
        <v>3.8460000000000001E-2</v>
      </c>
      <c r="C38">
        <v>6.0800000000000003E-3</v>
      </c>
      <c r="D38">
        <v>2.0639999999999999E-2</v>
      </c>
      <c r="E38">
        <v>3.7599999999999999E-3</v>
      </c>
      <c r="F38">
        <v>0.05</v>
      </c>
      <c r="G38">
        <v>7.6299999999999996E-3</v>
      </c>
      <c r="H38">
        <v>6.3499999999999997E-3</v>
      </c>
    </row>
    <row r="39" spans="1:8" x14ac:dyDescent="0.25">
      <c r="A39">
        <v>5.7499999999999999E-3</v>
      </c>
      <c r="B39">
        <v>4.0079999999999998E-2</v>
      </c>
      <c r="C39">
        <v>6.0800000000000003E-3</v>
      </c>
      <c r="D39">
        <v>2.0799999999999999E-2</v>
      </c>
      <c r="E39">
        <v>3.7599999999999999E-3</v>
      </c>
      <c r="F39">
        <v>5.0779999999999999E-2</v>
      </c>
      <c r="G39">
        <v>7.6299999999999996E-3</v>
      </c>
      <c r="H39">
        <v>5.8100000000000001E-3</v>
      </c>
    </row>
    <row r="40" spans="1:8" x14ac:dyDescent="0.25">
      <c r="A40">
        <v>5.7499999999999999E-3</v>
      </c>
      <c r="B40">
        <v>4.0640000000000003E-2</v>
      </c>
      <c r="C40">
        <v>6.0800000000000003E-3</v>
      </c>
      <c r="D40">
        <v>2.197E-2</v>
      </c>
      <c r="E40">
        <v>3.7599999999999999E-3</v>
      </c>
      <c r="F40">
        <v>5.0779999999999999E-2</v>
      </c>
      <c r="G40">
        <v>7.6299999999999996E-3</v>
      </c>
      <c r="H40">
        <v>6.2100000000000002E-3</v>
      </c>
    </row>
    <row r="41" spans="1:8" x14ac:dyDescent="0.25">
      <c r="A41">
        <v>5.7499999999999999E-3</v>
      </c>
      <c r="B41">
        <v>4.1410000000000002E-2</v>
      </c>
      <c r="C41">
        <v>6.0800000000000003E-3</v>
      </c>
      <c r="D41">
        <v>2.2550000000000001E-2</v>
      </c>
      <c r="E41">
        <v>3.7599999999999999E-3</v>
      </c>
      <c r="F41">
        <v>5.1220000000000002E-2</v>
      </c>
      <c r="G41">
        <v>7.6299999999999996E-3</v>
      </c>
      <c r="H41">
        <v>6.7499999999999999E-3</v>
      </c>
    </row>
    <row r="42" spans="1:8" x14ac:dyDescent="0.25">
      <c r="A42">
        <v>5.7499999999999999E-3</v>
      </c>
      <c r="B42">
        <v>4.3090000000000003E-2</v>
      </c>
      <c r="C42">
        <v>6.0800000000000003E-3</v>
      </c>
      <c r="D42">
        <v>2.3269999999999999E-2</v>
      </c>
      <c r="E42">
        <v>3.7599999999999999E-3</v>
      </c>
      <c r="F42">
        <v>5.1999999999999998E-2</v>
      </c>
      <c r="G42">
        <v>7.6299999999999996E-3</v>
      </c>
      <c r="H42">
        <v>6.4900000000000001E-3</v>
      </c>
    </row>
    <row r="43" spans="1:8" x14ac:dyDescent="0.25">
      <c r="A43">
        <v>5.7499999999999999E-3</v>
      </c>
      <c r="B43">
        <v>4.4299999999999999E-2</v>
      </c>
      <c r="C43">
        <v>6.0800000000000003E-3</v>
      </c>
      <c r="D43">
        <v>2.3910000000000001E-2</v>
      </c>
      <c r="E43">
        <v>3.7599999999999999E-3</v>
      </c>
      <c r="F43">
        <v>5.2650000000000002E-2</v>
      </c>
      <c r="G43">
        <v>7.6299999999999996E-3</v>
      </c>
      <c r="H43">
        <v>5.9300000000000004E-3</v>
      </c>
    </row>
    <row r="44" spans="1:8" x14ac:dyDescent="0.25">
      <c r="A44">
        <v>5.7499999999999999E-3</v>
      </c>
      <c r="B44">
        <v>4.5519999999999998E-2</v>
      </c>
      <c r="C44">
        <v>6.0800000000000003E-3</v>
      </c>
      <c r="D44">
        <v>2.4039999999999999E-2</v>
      </c>
      <c r="E44">
        <v>3.7599999999999999E-3</v>
      </c>
      <c r="F44">
        <v>5.3150000000000003E-2</v>
      </c>
      <c r="G44">
        <v>7.6299999999999996E-3</v>
      </c>
      <c r="H44">
        <v>5.9199999999999999E-3</v>
      </c>
    </row>
    <row r="45" spans="1:8" x14ac:dyDescent="0.25">
      <c r="A45">
        <v>5.7499999999999999E-3</v>
      </c>
      <c r="B45">
        <v>4.614E-2</v>
      </c>
      <c r="C45">
        <v>6.0800000000000003E-3</v>
      </c>
      <c r="D45">
        <v>2.495E-2</v>
      </c>
      <c r="E45">
        <v>3.7599999999999999E-3</v>
      </c>
      <c r="F45">
        <v>5.389E-2</v>
      </c>
      <c r="G45">
        <v>7.6299999999999996E-3</v>
      </c>
      <c r="H45">
        <v>6.3699999999999998E-3</v>
      </c>
    </row>
    <row r="46" spans="1:8" x14ac:dyDescent="0.25">
      <c r="A46">
        <v>5.7499999999999999E-3</v>
      </c>
      <c r="B46">
        <v>4.6859999999999999E-2</v>
      </c>
      <c r="C46">
        <v>6.0800000000000003E-3</v>
      </c>
      <c r="D46">
        <v>2.6360000000000001E-2</v>
      </c>
      <c r="E46">
        <v>3.7599999999999999E-3</v>
      </c>
      <c r="F46">
        <v>5.4600000000000003E-2</v>
      </c>
      <c r="G46">
        <v>1.5740000000000001E-2</v>
      </c>
      <c r="H46">
        <v>6.3800000000000003E-3</v>
      </c>
    </row>
    <row r="47" spans="1:8" x14ac:dyDescent="0.25">
      <c r="A47">
        <v>5.7499999999999999E-3</v>
      </c>
      <c r="B47">
        <v>4.854E-2</v>
      </c>
      <c r="C47">
        <v>6.0800000000000003E-3</v>
      </c>
      <c r="D47">
        <v>2.717E-2</v>
      </c>
      <c r="E47">
        <v>3.7599999999999999E-3</v>
      </c>
      <c r="F47">
        <v>5.5329999999999997E-2</v>
      </c>
      <c r="G47">
        <v>1.5740000000000001E-2</v>
      </c>
      <c r="H47">
        <v>6.4099999999999999E-3</v>
      </c>
    </row>
    <row r="48" spans="1:8" x14ac:dyDescent="0.25">
      <c r="A48">
        <v>5.7499999999999999E-3</v>
      </c>
      <c r="B48">
        <v>5.1470000000000002E-2</v>
      </c>
      <c r="C48">
        <v>6.0800000000000003E-3</v>
      </c>
      <c r="D48">
        <v>2.81E-2</v>
      </c>
      <c r="E48">
        <v>3.7599999999999999E-3</v>
      </c>
      <c r="F48">
        <v>5.7349999999999998E-2</v>
      </c>
      <c r="G48">
        <v>1.5740000000000001E-2</v>
      </c>
      <c r="H48">
        <v>6.6100000000000004E-3</v>
      </c>
    </row>
    <row r="49" spans="1:8" x14ac:dyDescent="0.25">
      <c r="A49">
        <v>5.7499999999999999E-3</v>
      </c>
      <c r="B49">
        <v>5.2699999999999997E-2</v>
      </c>
      <c r="C49">
        <v>6.0800000000000003E-3</v>
      </c>
      <c r="D49">
        <v>2.9350000000000001E-2</v>
      </c>
      <c r="E49">
        <v>1.124E-2</v>
      </c>
      <c r="F49">
        <v>5.8340000000000003E-2</v>
      </c>
      <c r="G49">
        <v>1.5740000000000001E-2</v>
      </c>
      <c r="H49">
        <v>5.8999999999999999E-3</v>
      </c>
    </row>
    <row r="50" spans="1:8" x14ac:dyDescent="0.25">
      <c r="A50">
        <v>5.7499999999999999E-3</v>
      </c>
      <c r="B50">
        <v>5.6460000000000003E-2</v>
      </c>
      <c r="C50">
        <v>6.0800000000000003E-3</v>
      </c>
      <c r="D50">
        <v>3.1570000000000001E-2</v>
      </c>
      <c r="E50">
        <v>1.124E-2</v>
      </c>
      <c r="F50">
        <v>6.0650000000000003E-2</v>
      </c>
      <c r="G50">
        <v>1.5740000000000001E-2</v>
      </c>
      <c r="H50">
        <v>6.2300000000000003E-3</v>
      </c>
    </row>
    <row r="51" spans="1:8" x14ac:dyDescent="0.25">
      <c r="A51">
        <v>5.7499999999999999E-3</v>
      </c>
      <c r="B51">
        <v>5.7860000000000002E-2</v>
      </c>
      <c r="C51">
        <v>6.0800000000000003E-3</v>
      </c>
      <c r="D51">
        <v>3.1899999999999998E-2</v>
      </c>
      <c r="E51">
        <v>1.124E-2</v>
      </c>
      <c r="F51">
        <v>6.1879999999999998E-2</v>
      </c>
      <c r="G51">
        <v>1.5740000000000001E-2</v>
      </c>
      <c r="H51">
        <v>5.9500000000000004E-3</v>
      </c>
    </row>
    <row r="52" spans="1:8" x14ac:dyDescent="0.25">
      <c r="A52">
        <v>1.187E-2</v>
      </c>
      <c r="B52">
        <v>6.0580000000000002E-2</v>
      </c>
      <c r="C52">
        <v>6.0800000000000003E-3</v>
      </c>
      <c r="D52">
        <v>3.3890000000000003E-2</v>
      </c>
      <c r="E52">
        <v>1.124E-2</v>
      </c>
      <c r="F52">
        <v>6.3850000000000004E-2</v>
      </c>
      <c r="G52">
        <v>1.5740000000000001E-2</v>
      </c>
      <c r="H52">
        <v>6.4200000000000004E-3</v>
      </c>
    </row>
    <row r="53" spans="1:8" x14ac:dyDescent="0.25">
      <c r="A53">
        <v>1.187E-2</v>
      </c>
      <c r="B53">
        <v>6.3259999999999997E-2</v>
      </c>
      <c r="C53">
        <v>6.0800000000000003E-3</v>
      </c>
      <c r="D53">
        <v>3.5090000000000003E-2</v>
      </c>
      <c r="E53">
        <v>1.124E-2</v>
      </c>
      <c r="F53">
        <v>6.497E-2</v>
      </c>
      <c r="G53">
        <v>1.5740000000000001E-2</v>
      </c>
      <c r="H53">
        <v>6.1199999999999996E-3</v>
      </c>
    </row>
    <row r="54" spans="1:8" x14ac:dyDescent="0.25">
      <c r="A54">
        <v>1.187E-2</v>
      </c>
      <c r="B54">
        <v>6.54E-2</v>
      </c>
      <c r="C54">
        <v>1.234E-2</v>
      </c>
      <c r="D54">
        <v>3.6819999999999999E-2</v>
      </c>
      <c r="E54">
        <v>1.124E-2</v>
      </c>
      <c r="F54">
        <v>6.6290000000000002E-2</v>
      </c>
      <c r="G54">
        <v>1.5740000000000001E-2</v>
      </c>
      <c r="H54">
        <v>6.4799999999999996E-3</v>
      </c>
    </row>
    <row r="55" spans="1:8" x14ac:dyDescent="0.25">
      <c r="A55">
        <v>1.187E-2</v>
      </c>
      <c r="B55">
        <v>6.8769999999999998E-2</v>
      </c>
      <c r="C55">
        <v>1.234E-2</v>
      </c>
      <c r="D55">
        <v>3.8420000000000003E-2</v>
      </c>
      <c r="E55">
        <v>1.124E-2</v>
      </c>
      <c r="F55">
        <v>6.8029999999999993E-2</v>
      </c>
      <c r="G55">
        <v>1.5740000000000001E-2</v>
      </c>
      <c r="H55">
        <v>6.43E-3</v>
      </c>
    </row>
    <row r="56" spans="1:8" x14ac:dyDescent="0.25">
      <c r="A56">
        <v>1.187E-2</v>
      </c>
      <c r="B56">
        <v>7.1160000000000001E-2</v>
      </c>
      <c r="C56">
        <v>1.234E-2</v>
      </c>
      <c r="D56">
        <v>3.8949999999999999E-2</v>
      </c>
      <c r="E56">
        <v>1.124E-2</v>
      </c>
      <c r="F56">
        <v>6.8900000000000003E-2</v>
      </c>
      <c r="G56">
        <v>1.5740000000000001E-2</v>
      </c>
      <c r="H56">
        <v>6.6800000000000002E-3</v>
      </c>
    </row>
    <row r="57" spans="1:8" x14ac:dyDescent="0.25">
      <c r="A57">
        <v>1.187E-2</v>
      </c>
      <c r="B57">
        <v>7.2679999999999995E-2</v>
      </c>
      <c r="C57">
        <v>1.234E-2</v>
      </c>
      <c r="D57">
        <v>4.1349999999999998E-2</v>
      </c>
      <c r="E57">
        <v>1.124E-2</v>
      </c>
      <c r="F57">
        <v>7.0629999999999998E-2</v>
      </c>
      <c r="G57">
        <v>2.359E-2</v>
      </c>
      <c r="H57">
        <v>6.4599999999999996E-3</v>
      </c>
    </row>
    <row r="58" spans="1:8" x14ac:dyDescent="0.25">
      <c r="A58">
        <v>1.187E-2</v>
      </c>
      <c r="B58">
        <v>7.6329999999999995E-2</v>
      </c>
      <c r="C58">
        <v>1.234E-2</v>
      </c>
      <c r="D58">
        <v>4.1829999999999999E-2</v>
      </c>
      <c r="E58">
        <v>1.124E-2</v>
      </c>
      <c r="F58">
        <v>7.1540000000000006E-2</v>
      </c>
      <c r="G58">
        <v>2.359E-2</v>
      </c>
      <c r="H58">
        <v>6.4700000000000001E-3</v>
      </c>
    </row>
    <row r="59" spans="1:8" x14ac:dyDescent="0.25">
      <c r="A59">
        <v>1.187E-2</v>
      </c>
      <c r="B59">
        <v>7.7909999999999993E-2</v>
      </c>
      <c r="C59">
        <v>1.234E-2</v>
      </c>
      <c r="D59">
        <v>4.3589999999999997E-2</v>
      </c>
      <c r="E59">
        <v>1.124E-2</v>
      </c>
      <c r="F59">
        <v>7.2239999999999999E-2</v>
      </c>
      <c r="G59">
        <v>2.359E-2</v>
      </c>
      <c r="H59">
        <v>6.45E-3</v>
      </c>
    </row>
    <row r="60" spans="1:8" x14ac:dyDescent="0.25">
      <c r="A60">
        <v>1.187E-2</v>
      </c>
      <c r="B60">
        <v>8.0079999999999998E-2</v>
      </c>
      <c r="C60">
        <v>1.234E-2</v>
      </c>
      <c r="D60">
        <v>4.5260000000000002E-2</v>
      </c>
      <c r="E60">
        <v>1.124E-2</v>
      </c>
      <c r="F60">
        <v>7.4209999999999998E-2</v>
      </c>
      <c r="G60">
        <v>2.359E-2</v>
      </c>
      <c r="H60">
        <v>7.1999999999999998E-3</v>
      </c>
    </row>
    <row r="61" spans="1:8" x14ac:dyDescent="0.25">
      <c r="A61">
        <v>1.187E-2</v>
      </c>
      <c r="B61">
        <v>8.3019999999999997E-2</v>
      </c>
      <c r="C61">
        <v>1.234E-2</v>
      </c>
      <c r="D61">
        <v>4.6030000000000001E-2</v>
      </c>
      <c r="E61">
        <v>1.124E-2</v>
      </c>
      <c r="F61">
        <v>7.424E-2</v>
      </c>
      <c r="G61">
        <v>2.359E-2</v>
      </c>
      <c r="H61">
        <v>7.0099999999999997E-3</v>
      </c>
    </row>
    <row r="62" spans="1:8" x14ac:dyDescent="0.25">
      <c r="A62">
        <v>1.187E-2</v>
      </c>
      <c r="B62">
        <v>8.4470000000000003E-2</v>
      </c>
      <c r="C62">
        <v>1.234E-2</v>
      </c>
      <c r="D62">
        <v>4.8070000000000002E-2</v>
      </c>
      <c r="E62">
        <v>1.124E-2</v>
      </c>
      <c r="F62">
        <v>7.6130000000000003E-2</v>
      </c>
      <c r="G62">
        <v>2.359E-2</v>
      </c>
      <c r="H62">
        <v>6.94E-3</v>
      </c>
    </row>
    <row r="63" spans="1:8" x14ac:dyDescent="0.25">
      <c r="A63">
        <v>1.187E-2</v>
      </c>
      <c r="B63">
        <v>8.7859999999999994E-2</v>
      </c>
      <c r="C63">
        <v>1.234E-2</v>
      </c>
      <c r="D63">
        <v>4.9360000000000001E-2</v>
      </c>
      <c r="E63">
        <v>1.8579999999999999E-2</v>
      </c>
      <c r="F63">
        <v>7.7579999999999996E-2</v>
      </c>
      <c r="G63">
        <v>2.359E-2</v>
      </c>
      <c r="H63">
        <v>6.9899999999999997E-3</v>
      </c>
    </row>
    <row r="64" spans="1:8" x14ac:dyDescent="0.25">
      <c r="A64">
        <v>1.187E-2</v>
      </c>
      <c r="B64">
        <v>9.0410000000000004E-2</v>
      </c>
      <c r="C64">
        <v>1.806E-2</v>
      </c>
      <c r="D64">
        <v>5.126E-2</v>
      </c>
      <c r="E64">
        <v>1.8579999999999999E-2</v>
      </c>
      <c r="F64">
        <v>7.8030000000000002E-2</v>
      </c>
      <c r="G64">
        <v>2.359E-2</v>
      </c>
      <c r="H64">
        <v>7.3699999999999998E-3</v>
      </c>
    </row>
    <row r="65" spans="1:8" x14ac:dyDescent="0.25">
      <c r="A65">
        <v>1.187E-2</v>
      </c>
      <c r="B65">
        <v>9.3039999999999998E-2</v>
      </c>
      <c r="C65">
        <v>1.806E-2</v>
      </c>
      <c r="D65">
        <v>5.2900000000000003E-2</v>
      </c>
      <c r="E65">
        <v>1.8579999999999999E-2</v>
      </c>
      <c r="F65">
        <v>7.9949999999999993E-2</v>
      </c>
      <c r="G65">
        <v>2.359E-2</v>
      </c>
      <c r="H65">
        <v>7.1000000000000004E-3</v>
      </c>
    </row>
    <row r="66" spans="1:8" x14ac:dyDescent="0.25">
      <c r="A66">
        <v>1.84E-2</v>
      </c>
      <c r="B66">
        <v>9.5829999999999999E-2</v>
      </c>
      <c r="C66">
        <v>1.806E-2</v>
      </c>
      <c r="D66">
        <v>5.3990000000000003E-2</v>
      </c>
      <c r="E66">
        <v>1.8579999999999999E-2</v>
      </c>
      <c r="F66">
        <v>8.1280000000000005E-2</v>
      </c>
      <c r="G66">
        <v>2.359E-2</v>
      </c>
      <c r="H66">
        <v>6.9199999999999999E-3</v>
      </c>
    </row>
    <row r="67" spans="1:8" x14ac:dyDescent="0.25">
      <c r="A67">
        <v>1.84E-2</v>
      </c>
      <c r="B67">
        <v>9.9150000000000002E-2</v>
      </c>
      <c r="C67">
        <v>1.806E-2</v>
      </c>
      <c r="D67">
        <v>5.6230000000000002E-2</v>
      </c>
      <c r="E67">
        <v>1.8579999999999999E-2</v>
      </c>
      <c r="F67">
        <v>8.2309999999999994E-2</v>
      </c>
      <c r="G67">
        <v>2.359E-2</v>
      </c>
      <c r="H67">
        <v>6.8500000000000002E-3</v>
      </c>
    </row>
    <row r="68" spans="1:8" x14ac:dyDescent="0.25">
      <c r="A68">
        <v>1.84E-2</v>
      </c>
      <c r="B68">
        <v>0.10105</v>
      </c>
      <c r="C68">
        <v>1.806E-2</v>
      </c>
      <c r="D68">
        <v>5.6529999999999997E-2</v>
      </c>
      <c r="E68">
        <v>1.8579999999999999E-2</v>
      </c>
      <c r="F68">
        <v>8.455E-2</v>
      </c>
      <c r="G68">
        <v>2.359E-2</v>
      </c>
      <c r="H68">
        <v>6.9199999999999999E-3</v>
      </c>
    </row>
    <row r="69" spans="1:8" x14ac:dyDescent="0.25">
      <c r="A69">
        <v>1.84E-2</v>
      </c>
      <c r="B69">
        <v>0.10433000000000001</v>
      </c>
      <c r="C69">
        <v>1.806E-2</v>
      </c>
      <c r="D69">
        <v>5.8619999999999998E-2</v>
      </c>
      <c r="E69">
        <v>1.8579999999999999E-2</v>
      </c>
      <c r="F69">
        <v>8.5029999999999994E-2</v>
      </c>
      <c r="G69">
        <v>3.0790000000000001E-2</v>
      </c>
      <c r="H69">
        <v>6.8599999999999998E-3</v>
      </c>
    </row>
    <row r="70" spans="1:8" x14ac:dyDescent="0.25">
      <c r="A70">
        <v>1.84E-2</v>
      </c>
      <c r="B70">
        <v>0.10650999999999999</v>
      </c>
      <c r="C70">
        <v>1.806E-2</v>
      </c>
      <c r="D70">
        <v>5.969E-2</v>
      </c>
      <c r="E70">
        <v>2.538E-2</v>
      </c>
      <c r="F70">
        <v>8.7050000000000002E-2</v>
      </c>
      <c r="G70">
        <v>3.0790000000000001E-2</v>
      </c>
      <c r="H70">
        <v>7.0000000000000001E-3</v>
      </c>
    </row>
    <row r="71" spans="1:8" x14ac:dyDescent="0.25">
      <c r="A71">
        <v>1.84E-2</v>
      </c>
      <c r="B71">
        <v>0.10915</v>
      </c>
      <c r="C71">
        <v>1.806E-2</v>
      </c>
      <c r="D71">
        <v>6.0920000000000002E-2</v>
      </c>
      <c r="E71">
        <v>2.538E-2</v>
      </c>
      <c r="F71">
        <v>8.8900000000000007E-2</v>
      </c>
      <c r="G71">
        <v>3.0790000000000001E-2</v>
      </c>
      <c r="H71">
        <v>6.5599999999999999E-3</v>
      </c>
    </row>
    <row r="72" spans="1:8" x14ac:dyDescent="0.25">
      <c r="A72">
        <v>2.5610000000000001E-2</v>
      </c>
      <c r="B72">
        <v>0.11261</v>
      </c>
      <c r="C72">
        <v>1.806E-2</v>
      </c>
      <c r="D72">
        <v>6.3149999999999998E-2</v>
      </c>
      <c r="E72">
        <v>2.538E-2</v>
      </c>
      <c r="F72">
        <v>8.9529999999999998E-2</v>
      </c>
      <c r="G72">
        <v>3.0790000000000001E-2</v>
      </c>
      <c r="H72">
        <v>7.1500000000000001E-3</v>
      </c>
    </row>
    <row r="73" spans="1:8" x14ac:dyDescent="0.25">
      <c r="A73">
        <v>2.5610000000000001E-2</v>
      </c>
      <c r="B73">
        <v>0.11378000000000001</v>
      </c>
      <c r="C73">
        <v>1.806E-2</v>
      </c>
      <c r="D73">
        <v>6.3899999999999998E-2</v>
      </c>
      <c r="E73">
        <v>2.538E-2</v>
      </c>
      <c r="F73">
        <v>9.2240000000000003E-2</v>
      </c>
      <c r="G73">
        <v>3.0790000000000001E-2</v>
      </c>
      <c r="H73">
        <v>7.77E-3</v>
      </c>
    </row>
    <row r="74" spans="1:8" x14ac:dyDescent="0.25">
      <c r="A74">
        <v>2.5610000000000001E-2</v>
      </c>
      <c r="B74">
        <v>0.11788</v>
      </c>
      <c r="C74">
        <v>1.806E-2</v>
      </c>
      <c r="D74">
        <v>6.5799999999999997E-2</v>
      </c>
      <c r="E74">
        <v>2.538E-2</v>
      </c>
      <c r="F74">
        <v>9.1789999999999997E-2</v>
      </c>
      <c r="G74">
        <v>3.0790000000000001E-2</v>
      </c>
      <c r="H74">
        <v>7.1199999999999996E-3</v>
      </c>
    </row>
    <row r="75" spans="1:8" x14ac:dyDescent="0.25">
      <c r="A75">
        <v>2.5610000000000001E-2</v>
      </c>
      <c r="B75">
        <v>0.12168</v>
      </c>
      <c r="C75">
        <v>2.4170000000000001E-2</v>
      </c>
      <c r="D75">
        <v>6.7400000000000002E-2</v>
      </c>
      <c r="E75">
        <v>2.538E-2</v>
      </c>
      <c r="F75">
        <v>9.3780000000000002E-2</v>
      </c>
      <c r="G75">
        <v>3.0790000000000001E-2</v>
      </c>
      <c r="H75">
        <v>7.8399999999999997E-3</v>
      </c>
    </row>
    <row r="76" spans="1:8" x14ac:dyDescent="0.25">
      <c r="A76">
        <v>2.5610000000000001E-2</v>
      </c>
      <c r="B76">
        <v>0.12311999999999999</v>
      </c>
      <c r="C76">
        <v>2.4170000000000001E-2</v>
      </c>
      <c r="D76">
        <v>6.9379999999999997E-2</v>
      </c>
      <c r="E76">
        <v>2.538E-2</v>
      </c>
      <c r="F76">
        <v>9.5130000000000006E-2</v>
      </c>
      <c r="G76">
        <v>3.0790000000000001E-2</v>
      </c>
      <c r="H76">
        <v>7.6400000000000001E-3</v>
      </c>
    </row>
    <row r="77" spans="1:8" x14ac:dyDescent="0.25">
      <c r="A77">
        <v>2.5610000000000001E-2</v>
      </c>
      <c r="B77">
        <v>0.12798000000000001</v>
      </c>
      <c r="C77">
        <v>2.4170000000000001E-2</v>
      </c>
      <c r="D77">
        <v>6.9989999999999997E-2</v>
      </c>
      <c r="E77">
        <v>2.538E-2</v>
      </c>
      <c r="F77">
        <v>9.5149999999999998E-2</v>
      </c>
      <c r="G77">
        <v>3.0790000000000001E-2</v>
      </c>
      <c r="H77">
        <v>8.5800000000000008E-3</v>
      </c>
    </row>
    <row r="78" spans="1:8" x14ac:dyDescent="0.25">
      <c r="A78">
        <v>2.5610000000000001E-2</v>
      </c>
      <c r="B78">
        <v>0.12928999999999999</v>
      </c>
      <c r="C78">
        <v>2.4170000000000001E-2</v>
      </c>
      <c r="D78">
        <v>7.2289999999999993E-2</v>
      </c>
      <c r="E78">
        <v>2.538E-2</v>
      </c>
      <c r="F78">
        <v>9.715E-2</v>
      </c>
      <c r="G78">
        <v>3.0790000000000001E-2</v>
      </c>
      <c r="H78">
        <v>7.6299999999999996E-3</v>
      </c>
    </row>
    <row r="79" spans="1:8" x14ac:dyDescent="0.25">
      <c r="A79">
        <v>2.5610000000000001E-2</v>
      </c>
      <c r="B79">
        <v>0.13316</v>
      </c>
      <c r="C79">
        <v>2.4170000000000001E-2</v>
      </c>
      <c r="D79">
        <v>7.4380000000000002E-2</v>
      </c>
      <c r="E79">
        <v>2.538E-2</v>
      </c>
      <c r="F79">
        <v>9.7339999999999996E-2</v>
      </c>
      <c r="G79">
        <v>3.0790000000000001E-2</v>
      </c>
      <c r="H79">
        <v>8.1099999999999992E-3</v>
      </c>
    </row>
    <row r="80" spans="1:8" x14ac:dyDescent="0.25">
      <c r="A80">
        <v>2.5610000000000001E-2</v>
      </c>
      <c r="B80">
        <v>0.13591</v>
      </c>
      <c r="C80">
        <v>3.0700000000000002E-2</v>
      </c>
      <c r="D80">
        <v>7.5399999999999995E-2</v>
      </c>
      <c r="E80">
        <v>3.15E-2</v>
      </c>
      <c r="F80">
        <v>9.8390000000000005E-2</v>
      </c>
      <c r="G80">
        <v>3.0790000000000001E-2</v>
      </c>
      <c r="H80">
        <v>8.5699999999999995E-3</v>
      </c>
    </row>
    <row r="81" spans="1:8" x14ac:dyDescent="0.25">
      <c r="A81">
        <v>2.5610000000000001E-2</v>
      </c>
      <c r="B81">
        <v>0.13835</v>
      </c>
      <c r="C81">
        <v>3.0700000000000002E-2</v>
      </c>
      <c r="D81">
        <v>7.7859999999999999E-2</v>
      </c>
      <c r="E81">
        <v>3.15E-2</v>
      </c>
      <c r="F81">
        <v>0.10045999999999999</v>
      </c>
      <c r="G81">
        <v>3.8769999999999999E-2</v>
      </c>
      <c r="H81">
        <v>7.9299999999999995E-3</v>
      </c>
    </row>
    <row r="82" spans="1:8" x14ac:dyDescent="0.25">
      <c r="A82">
        <v>3.3050000000000003E-2</v>
      </c>
      <c r="B82">
        <v>0.14144999999999999</v>
      </c>
      <c r="C82">
        <v>3.0700000000000002E-2</v>
      </c>
      <c r="D82">
        <v>7.9719999999999999E-2</v>
      </c>
      <c r="E82">
        <v>3.15E-2</v>
      </c>
      <c r="F82">
        <v>0.10034999999999999</v>
      </c>
      <c r="G82">
        <v>3.8769999999999999E-2</v>
      </c>
      <c r="H82">
        <v>7.9500000000000005E-3</v>
      </c>
    </row>
    <row r="83" spans="1:8" x14ac:dyDescent="0.25">
      <c r="A83">
        <v>3.3050000000000003E-2</v>
      </c>
      <c r="B83">
        <v>0.14357</v>
      </c>
      <c r="C83">
        <v>3.0700000000000002E-2</v>
      </c>
      <c r="D83">
        <v>8.1059999999999993E-2</v>
      </c>
      <c r="E83">
        <v>3.15E-2</v>
      </c>
      <c r="F83">
        <v>0.10252</v>
      </c>
      <c r="G83">
        <v>3.8769999999999999E-2</v>
      </c>
      <c r="H83">
        <v>7.6899999999999998E-3</v>
      </c>
    </row>
    <row r="84" spans="1:8" x14ac:dyDescent="0.25">
      <c r="A84">
        <v>3.3050000000000003E-2</v>
      </c>
      <c r="B84">
        <v>0.14687</v>
      </c>
      <c r="C84">
        <v>3.0700000000000002E-2</v>
      </c>
      <c r="D84">
        <v>8.2500000000000004E-2</v>
      </c>
      <c r="E84">
        <v>3.15E-2</v>
      </c>
      <c r="F84">
        <v>0.10372000000000001</v>
      </c>
      <c r="G84">
        <v>3.8769999999999999E-2</v>
      </c>
      <c r="H84">
        <v>7.26E-3</v>
      </c>
    </row>
    <row r="85" spans="1:8" x14ac:dyDescent="0.25">
      <c r="A85">
        <v>3.3050000000000003E-2</v>
      </c>
      <c r="B85">
        <v>0.15042</v>
      </c>
      <c r="C85">
        <v>3.0700000000000002E-2</v>
      </c>
      <c r="D85">
        <v>8.4820000000000007E-2</v>
      </c>
      <c r="E85">
        <v>3.15E-2</v>
      </c>
      <c r="F85">
        <v>0.10440000000000001</v>
      </c>
      <c r="G85">
        <v>3.8769999999999999E-2</v>
      </c>
      <c r="H85">
        <v>7.7400000000000004E-3</v>
      </c>
    </row>
    <row r="86" spans="1:8" x14ac:dyDescent="0.25">
      <c r="A86">
        <v>3.3050000000000003E-2</v>
      </c>
      <c r="B86">
        <v>0.15207000000000001</v>
      </c>
      <c r="C86">
        <v>3.0700000000000002E-2</v>
      </c>
      <c r="D86">
        <v>8.6230000000000001E-2</v>
      </c>
      <c r="E86">
        <v>3.15E-2</v>
      </c>
      <c r="F86">
        <v>0.10624</v>
      </c>
      <c r="G86">
        <v>3.8769999999999999E-2</v>
      </c>
      <c r="H86">
        <v>7.4599999999999996E-3</v>
      </c>
    </row>
    <row r="87" spans="1:8" x14ac:dyDescent="0.25">
      <c r="A87">
        <v>3.3050000000000003E-2</v>
      </c>
      <c r="B87">
        <v>0.15573000000000001</v>
      </c>
      <c r="C87">
        <v>3.0700000000000002E-2</v>
      </c>
      <c r="D87">
        <v>8.7779999999999997E-2</v>
      </c>
      <c r="E87">
        <v>3.15E-2</v>
      </c>
      <c r="F87">
        <v>0.1074</v>
      </c>
      <c r="G87">
        <v>3.8769999999999999E-2</v>
      </c>
      <c r="H87">
        <v>7.8899999999999994E-3</v>
      </c>
    </row>
    <row r="88" spans="1:8" x14ac:dyDescent="0.25">
      <c r="A88">
        <v>3.3050000000000003E-2</v>
      </c>
      <c r="B88">
        <v>0.15973000000000001</v>
      </c>
      <c r="C88">
        <v>3.0700000000000002E-2</v>
      </c>
      <c r="D88">
        <v>9.1079999999999994E-2</v>
      </c>
      <c r="E88">
        <v>3.15E-2</v>
      </c>
      <c r="F88">
        <v>0.11008</v>
      </c>
      <c r="G88">
        <v>3.8769999999999999E-2</v>
      </c>
      <c r="H88">
        <v>7.3099999999999997E-3</v>
      </c>
    </row>
    <row r="89" spans="1:8" x14ac:dyDescent="0.25">
      <c r="A89">
        <v>3.3050000000000003E-2</v>
      </c>
      <c r="B89">
        <v>0.16500000000000001</v>
      </c>
      <c r="C89">
        <v>3.8289999999999998E-2</v>
      </c>
      <c r="D89">
        <v>9.3799999999999994E-2</v>
      </c>
      <c r="E89">
        <v>3.15E-2</v>
      </c>
      <c r="F89">
        <v>0.11287999999999999</v>
      </c>
      <c r="G89">
        <v>3.8769999999999999E-2</v>
      </c>
      <c r="H89">
        <v>8.3999999999999995E-3</v>
      </c>
    </row>
    <row r="90" spans="1:8" x14ac:dyDescent="0.25">
      <c r="A90">
        <v>4.0390000000000002E-2</v>
      </c>
      <c r="B90">
        <v>0.17021</v>
      </c>
      <c r="C90">
        <v>3.8289999999999998E-2</v>
      </c>
      <c r="D90">
        <v>9.7159999999999996E-2</v>
      </c>
      <c r="E90">
        <v>3.7909999999999999E-2</v>
      </c>
      <c r="F90">
        <v>0.11497</v>
      </c>
      <c r="G90">
        <v>4.7010000000000003E-2</v>
      </c>
      <c r="H90">
        <v>8.7299999999999999E-3</v>
      </c>
    </row>
    <row r="91" spans="1:8" x14ac:dyDescent="0.25">
      <c r="A91">
        <v>4.0390000000000002E-2</v>
      </c>
      <c r="B91">
        <v>0.17560000000000001</v>
      </c>
      <c r="C91">
        <v>3.8289999999999998E-2</v>
      </c>
      <c r="D91">
        <v>0.10098</v>
      </c>
      <c r="E91">
        <v>3.7909999999999999E-2</v>
      </c>
      <c r="F91">
        <v>0.11813</v>
      </c>
      <c r="G91">
        <v>4.7010000000000003E-2</v>
      </c>
      <c r="H91">
        <v>9.1000000000000004E-3</v>
      </c>
    </row>
    <row r="92" spans="1:8" x14ac:dyDescent="0.25">
      <c r="A92">
        <v>4.0390000000000002E-2</v>
      </c>
      <c r="B92">
        <v>0.18123</v>
      </c>
      <c r="C92">
        <v>4.6269999999999999E-2</v>
      </c>
      <c r="D92">
        <v>0.10489999999999999</v>
      </c>
      <c r="E92">
        <v>3.7909999999999999E-2</v>
      </c>
      <c r="F92">
        <v>0.12028999999999999</v>
      </c>
      <c r="G92">
        <v>5.4469999999999998E-2</v>
      </c>
      <c r="H92">
        <v>8.77E-3</v>
      </c>
    </row>
    <row r="93" spans="1:8" x14ac:dyDescent="0.25">
      <c r="A93">
        <v>4.7050000000000002E-2</v>
      </c>
      <c r="B93">
        <v>0.18681</v>
      </c>
      <c r="C93">
        <v>4.6269999999999999E-2</v>
      </c>
      <c r="D93">
        <v>0.10879</v>
      </c>
      <c r="E93">
        <v>4.4830000000000002E-2</v>
      </c>
      <c r="F93">
        <v>0.12213</v>
      </c>
      <c r="G93">
        <v>5.4469999999999998E-2</v>
      </c>
      <c r="H93">
        <v>8.5100000000000002E-3</v>
      </c>
    </row>
    <row r="94" spans="1:8" x14ac:dyDescent="0.25">
      <c r="A94">
        <v>4.7050000000000002E-2</v>
      </c>
      <c r="B94">
        <v>0.19067999999999999</v>
      </c>
      <c r="C94">
        <v>4.6269999999999999E-2</v>
      </c>
      <c r="D94">
        <v>0.11269999999999999</v>
      </c>
      <c r="E94">
        <v>4.4830000000000002E-2</v>
      </c>
      <c r="F94">
        <v>0.12606999999999999</v>
      </c>
      <c r="G94">
        <v>5.4469999999999998E-2</v>
      </c>
      <c r="H94">
        <v>7.6699999999999997E-3</v>
      </c>
    </row>
    <row r="95" spans="1:8" x14ac:dyDescent="0.25">
      <c r="A95">
        <v>4.7050000000000002E-2</v>
      </c>
      <c r="B95">
        <v>0.19533</v>
      </c>
      <c r="C95">
        <v>4.6269999999999999E-2</v>
      </c>
      <c r="D95">
        <v>0.11566</v>
      </c>
      <c r="E95">
        <v>4.4830000000000002E-2</v>
      </c>
      <c r="F95">
        <v>0.12909000000000001</v>
      </c>
      <c r="G95">
        <v>5.4469999999999998E-2</v>
      </c>
      <c r="H95">
        <v>8.5100000000000002E-3</v>
      </c>
    </row>
    <row r="96" spans="1:8" x14ac:dyDescent="0.25">
      <c r="A96">
        <v>4.7050000000000002E-2</v>
      </c>
      <c r="B96">
        <v>0.20085</v>
      </c>
      <c r="C96">
        <v>4.6269999999999999E-2</v>
      </c>
      <c r="D96">
        <v>0.11953999999999999</v>
      </c>
      <c r="E96">
        <v>4.4830000000000002E-2</v>
      </c>
      <c r="F96">
        <v>0.13128000000000001</v>
      </c>
      <c r="G96">
        <v>5.4469999999999998E-2</v>
      </c>
      <c r="H96">
        <v>7.9900000000000006E-3</v>
      </c>
    </row>
    <row r="97" spans="1:8" x14ac:dyDescent="0.25">
      <c r="A97">
        <v>4.7050000000000002E-2</v>
      </c>
      <c r="B97">
        <v>0.2069</v>
      </c>
      <c r="C97">
        <v>4.6269999999999999E-2</v>
      </c>
      <c r="D97">
        <v>0.12272</v>
      </c>
      <c r="E97">
        <v>4.4830000000000002E-2</v>
      </c>
      <c r="F97">
        <v>0.13299</v>
      </c>
      <c r="G97">
        <v>6.1920000000000003E-2</v>
      </c>
      <c r="H97">
        <v>8.0300000000000007E-3</v>
      </c>
    </row>
    <row r="98" spans="1:8" x14ac:dyDescent="0.25">
      <c r="A98">
        <v>4.7050000000000002E-2</v>
      </c>
      <c r="B98">
        <v>0.21098</v>
      </c>
      <c r="C98">
        <v>4.6269999999999999E-2</v>
      </c>
      <c r="D98">
        <v>0.12509000000000001</v>
      </c>
      <c r="E98">
        <v>4.4830000000000002E-2</v>
      </c>
      <c r="F98">
        <v>0.13675999999999999</v>
      </c>
      <c r="G98">
        <v>6.1920000000000003E-2</v>
      </c>
      <c r="H98">
        <v>9.3299999999999998E-3</v>
      </c>
    </row>
    <row r="99" spans="1:8" x14ac:dyDescent="0.25">
      <c r="A99">
        <v>4.7050000000000002E-2</v>
      </c>
      <c r="B99">
        <v>0.21501000000000001</v>
      </c>
      <c r="C99">
        <v>4.6269999999999999E-2</v>
      </c>
      <c r="D99">
        <v>0.12811</v>
      </c>
      <c r="E99">
        <v>4.4830000000000002E-2</v>
      </c>
      <c r="F99">
        <v>0.13922999999999999</v>
      </c>
      <c r="G99">
        <v>6.1920000000000003E-2</v>
      </c>
      <c r="H99">
        <v>9.3900000000000008E-3</v>
      </c>
    </row>
    <row r="100" spans="1:8" x14ac:dyDescent="0.25">
      <c r="A100">
        <v>4.7050000000000002E-2</v>
      </c>
      <c r="B100">
        <v>0.21976000000000001</v>
      </c>
      <c r="C100">
        <v>5.3990000000000003E-2</v>
      </c>
      <c r="D100">
        <v>0.13173000000000001</v>
      </c>
      <c r="E100">
        <v>4.4830000000000002E-2</v>
      </c>
      <c r="F100">
        <v>0.14235999999999999</v>
      </c>
      <c r="G100">
        <v>6.1920000000000003E-2</v>
      </c>
      <c r="H100">
        <v>9.5700000000000004E-3</v>
      </c>
    </row>
    <row r="101" spans="1:8" x14ac:dyDescent="0.25">
      <c r="A101">
        <v>5.3589999999999999E-2</v>
      </c>
      <c r="B101">
        <v>0.22467000000000001</v>
      </c>
      <c r="C101">
        <v>5.3990000000000003E-2</v>
      </c>
      <c r="D101">
        <v>0.13500000000000001</v>
      </c>
      <c r="E101">
        <v>5.176E-2</v>
      </c>
      <c r="F101">
        <v>0.14438999999999999</v>
      </c>
      <c r="G101">
        <v>6.1920000000000003E-2</v>
      </c>
      <c r="H101">
        <v>9.7300000000000008E-3</v>
      </c>
    </row>
    <row r="102" spans="1:8" x14ac:dyDescent="0.25">
      <c r="A102">
        <v>5.3589999999999999E-2</v>
      </c>
      <c r="B102">
        <v>0.23043</v>
      </c>
      <c r="C102">
        <v>5.3990000000000003E-2</v>
      </c>
      <c r="D102">
        <v>0.13886999999999999</v>
      </c>
      <c r="E102">
        <v>5.176E-2</v>
      </c>
      <c r="F102">
        <v>0.14795</v>
      </c>
      <c r="G102">
        <v>6.1920000000000003E-2</v>
      </c>
      <c r="H102">
        <v>9.2899999999999996E-3</v>
      </c>
    </row>
    <row r="103" spans="1:8" x14ac:dyDescent="0.25">
      <c r="A103">
        <v>5.3589999999999999E-2</v>
      </c>
      <c r="B103">
        <v>0.23444999999999999</v>
      </c>
      <c r="C103">
        <v>5.3990000000000003E-2</v>
      </c>
      <c r="D103">
        <v>0.14255000000000001</v>
      </c>
      <c r="E103">
        <v>5.176E-2</v>
      </c>
      <c r="F103">
        <v>0.15032000000000001</v>
      </c>
      <c r="G103">
        <v>6.1920000000000003E-2</v>
      </c>
      <c r="H103">
        <v>8.6999999999999994E-3</v>
      </c>
    </row>
    <row r="104" spans="1:8" x14ac:dyDescent="0.25">
      <c r="A104">
        <v>5.9700000000000003E-2</v>
      </c>
      <c r="B104">
        <v>0.2384</v>
      </c>
      <c r="C104">
        <v>6.2260000000000003E-2</v>
      </c>
      <c r="D104">
        <v>0.14607000000000001</v>
      </c>
      <c r="E104">
        <v>5.9110000000000003E-2</v>
      </c>
      <c r="F104">
        <v>0.15221999999999999</v>
      </c>
      <c r="G104">
        <v>6.8839999999999998E-2</v>
      </c>
      <c r="H104">
        <v>9.4900000000000002E-3</v>
      </c>
    </row>
    <row r="105" spans="1:8" x14ac:dyDescent="0.25">
      <c r="A105">
        <v>5.9700000000000003E-2</v>
      </c>
      <c r="B105">
        <v>0.24401999999999999</v>
      </c>
      <c r="C105">
        <v>6.2260000000000003E-2</v>
      </c>
      <c r="D105">
        <v>0.14979000000000001</v>
      </c>
      <c r="E105">
        <v>5.9110000000000003E-2</v>
      </c>
      <c r="F105">
        <v>0.15581999999999999</v>
      </c>
      <c r="G105">
        <v>6.8839999999999998E-2</v>
      </c>
      <c r="H105">
        <v>9.0500000000000008E-3</v>
      </c>
    </row>
    <row r="106" spans="1:8" x14ac:dyDescent="0.25">
      <c r="A106">
        <v>5.9700000000000003E-2</v>
      </c>
      <c r="B106">
        <v>0.24954000000000001</v>
      </c>
      <c r="C106">
        <v>6.2260000000000003E-2</v>
      </c>
      <c r="D106">
        <v>0.15271000000000001</v>
      </c>
      <c r="E106">
        <v>5.9110000000000003E-2</v>
      </c>
      <c r="F106">
        <v>0.15848000000000001</v>
      </c>
      <c r="G106">
        <v>6.8839999999999998E-2</v>
      </c>
      <c r="H106">
        <v>9.4900000000000002E-3</v>
      </c>
    </row>
    <row r="107" spans="1:8" x14ac:dyDescent="0.25">
      <c r="A107">
        <v>5.9700000000000003E-2</v>
      </c>
      <c r="B107">
        <v>0.25551000000000001</v>
      </c>
      <c r="C107">
        <v>6.2260000000000003E-2</v>
      </c>
      <c r="D107">
        <v>0.15661</v>
      </c>
      <c r="E107">
        <v>6.5390000000000004E-2</v>
      </c>
      <c r="F107">
        <v>0.16088</v>
      </c>
      <c r="G107">
        <v>6.8839999999999998E-2</v>
      </c>
      <c r="H107">
        <v>9.9100000000000004E-3</v>
      </c>
    </row>
    <row r="108" spans="1:8" x14ac:dyDescent="0.25">
      <c r="A108">
        <v>5.9700000000000003E-2</v>
      </c>
      <c r="B108">
        <v>0.26071</v>
      </c>
      <c r="C108">
        <v>6.2260000000000003E-2</v>
      </c>
      <c r="D108">
        <v>0.16023999999999999</v>
      </c>
      <c r="E108">
        <v>6.5390000000000004E-2</v>
      </c>
      <c r="F108">
        <v>0.16245000000000001</v>
      </c>
      <c r="G108">
        <v>7.5749999999999998E-2</v>
      </c>
      <c r="H108">
        <v>9.6200000000000001E-3</v>
      </c>
    </row>
    <row r="109" spans="1:8" x14ac:dyDescent="0.25">
      <c r="A109">
        <v>5.9700000000000003E-2</v>
      </c>
      <c r="B109">
        <v>0.26616000000000001</v>
      </c>
      <c r="C109">
        <v>6.9720000000000004E-2</v>
      </c>
      <c r="D109">
        <v>0.16278999999999999</v>
      </c>
      <c r="E109">
        <v>6.5390000000000004E-2</v>
      </c>
      <c r="F109">
        <v>0.16547999999999999</v>
      </c>
      <c r="G109">
        <v>7.5749999999999998E-2</v>
      </c>
      <c r="H109">
        <v>1.0030000000000001E-2</v>
      </c>
    </row>
    <row r="110" spans="1:8" x14ac:dyDescent="0.25">
      <c r="A110">
        <v>6.6229999999999997E-2</v>
      </c>
      <c r="B110">
        <v>0.27134000000000003</v>
      </c>
      <c r="C110">
        <v>6.9720000000000004E-2</v>
      </c>
      <c r="D110">
        <v>0.16627</v>
      </c>
      <c r="E110">
        <v>6.5390000000000004E-2</v>
      </c>
      <c r="F110">
        <v>0.16794999999999999</v>
      </c>
      <c r="G110">
        <v>7.5749999999999998E-2</v>
      </c>
      <c r="H110">
        <v>1.047E-2</v>
      </c>
    </row>
    <row r="111" spans="1:8" x14ac:dyDescent="0.25">
      <c r="A111">
        <v>6.6229999999999997E-2</v>
      </c>
      <c r="B111">
        <v>0.27632000000000001</v>
      </c>
      <c r="C111">
        <v>6.9720000000000004E-2</v>
      </c>
      <c r="D111">
        <v>0.16875000000000001</v>
      </c>
      <c r="E111">
        <v>6.5390000000000004E-2</v>
      </c>
      <c r="F111">
        <v>0.16963</v>
      </c>
      <c r="G111">
        <v>7.5749999999999998E-2</v>
      </c>
      <c r="H111">
        <v>9.0799999999999995E-3</v>
      </c>
    </row>
    <row r="112" spans="1:8" x14ac:dyDescent="0.25">
      <c r="A112">
        <v>6.6229999999999997E-2</v>
      </c>
      <c r="B112">
        <v>0.28314</v>
      </c>
      <c r="C112">
        <v>6.9720000000000004E-2</v>
      </c>
      <c r="D112">
        <v>0.17172000000000001</v>
      </c>
      <c r="E112">
        <v>6.5390000000000004E-2</v>
      </c>
      <c r="F112">
        <v>0.1729</v>
      </c>
      <c r="G112">
        <v>8.1589999999999996E-2</v>
      </c>
      <c r="H112">
        <v>9.9900000000000006E-3</v>
      </c>
    </row>
    <row r="113" spans="1:8" x14ac:dyDescent="0.25">
      <c r="A113">
        <v>6.6229999999999997E-2</v>
      </c>
      <c r="B113">
        <v>0.28938000000000003</v>
      </c>
      <c r="C113">
        <v>6.9720000000000004E-2</v>
      </c>
      <c r="D113">
        <v>0.17485999999999999</v>
      </c>
      <c r="E113">
        <v>6.5390000000000004E-2</v>
      </c>
      <c r="F113">
        <v>0.17554</v>
      </c>
      <c r="G113">
        <v>8.1589999999999996E-2</v>
      </c>
      <c r="H113">
        <v>9.6799999999999994E-3</v>
      </c>
    </row>
    <row r="114" spans="1:8" x14ac:dyDescent="0.25">
      <c r="A114">
        <v>7.3569999999999997E-2</v>
      </c>
      <c r="B114">
        <v>0.29499999999999998</v>
      </c>
      <c r="C114">
        <v>6.9720000000000004E-2</v>
      </c>
      <c r="D114">
        <v>0.17818999999999999</v>
      </c>
      <c r="E114">
        <v>7.1760000000000004E-2</v>
      </c>
      <c r="F114">
        <v>0.17698</v>
      </c>
      <c r="G114">
        <v>8.1589999999999996E-2</v>
      </c>
      <c r="H114">
        <v>9.0699999999999999E-3</v>
      </c>
    </row>
    <row r="115" spans="1:8" x14ac:dyDescent="0.25">
      <c r="A115">
        <v>7.3569999999999997E-2</v>
      </c>
      <c r="B115">
        <v>0.30086000000000002</v>
      </c>
      <c r="C115">
        <v>7.7030000000000001E-2</v>
      </c>
      <c r="D115">
        <v>0.18178</v>
      </c>
      <c r="E115">
        <v>7.1760000000000004E-2</v>
      </c>
      <c r="F115">
        <v>0.17913999999999999</v>
      </c>
      <c r="G115">
        <v>8.1589999999999996E-2</v>
      </c>
      <c r="H115">
        <v>9.8099999999999993E-3</v>
      </c>
    </row>
    <row r="116" spans="1:8" x14ac:dyDescent="0.25">
      <c r="A116">
        <v>7.3569999999999997E-2</v>
      </c>
      <c r="B116">
        <v>0.30708000000000002</v>
      </c>
      <c r="C116">
        <v>7.7030000000000001E-2</v>
      </c>
      <c r="D116">
        <v>0.18503</v>
      </c>
      <c r="E116">
        <v>7.1760000000000004E-2</v>
      </c>
      <c r="F116">
        <v>0.18162</v>
      </c>
      <c r="G116">
        <v>8.1589999999999996E-2</v>
      </c>
      <c r="H116">
        <v>9.0299999999999998E-3</v>
      </c>
    </row>
    <row r="117" spans="1:8" x14ac:dyDescent="0.25">
      <c r="A117">
        <v>7.3569999999999997E-2</v>
      </c>
      <c r="B117">
        <v>0.31397999999999998</v>
      </c>
      <c r="C117">
        <v>7.7030000000000001E-2</v>
      </c>
      <c r="D117">
        <v>0.18828</v>
      </c>
      <c r="E117">
        <v>7.1760000000000004E-2</v>
      </c>
      <c r="F117">
        <v>0.18454000000000001</v>
      </c>
      <c r="G117">
        <v>8.1589999999999996E-2</v>
      </c>
      <c r="H117">
        <v>1.021E-2</v>
      </c>
    </row>
    <row r="118" spans="1:8" x14ac:dyDescent="0.25">
      <c r="A118">
        <v>7.3569999999999997E-2</v>
      </c>
      <c r="B118">
        <v>0.32001000000000002</v>
      </c>
      <c r="C118">
        <v>7.7030000000000001E-2</v>
      </c>
      <c r="D118">
        <v>0.19175</v>
      </c>
      <c r="E118">
        <v>7.1760000000000004E-2</v>
      </c>
      <c r="F118">
        <v>0.18684000000000001</v>
      </c>
      <c r="G118">
        <v>8.7340000000000001E-2</v>
      </c>
      <c r="H118">
        <v>1.093E-2</v>
      </c>
    </row>
    <row r="119" spans="1:8" x14ac:dyDescent="0.25">
      <c r="A119">
        <v>7.3569999999999997E-2</v>
      </c>
      <c r="B119">
        <v>0.32646999999999998</v>
      </c>
      <c r="C119">
        <v>7.7030000000000001E-2</v>
      </c>
      <c r="D119">
        <v>0.19433</v>
      </c>
      <c r="E119">
        <v>7.7909999999999993E-2</v>
      </c>
      <c r="F119">
        <v>0.18872</v>
      </c>
      <c r="G119">
        <v>8.7340000000000001E-2</v>
      </c>
      <c r="H119">
        <v>1.009E-2</v>
      </c>
    </row>
    <row r="120" spans="1:8" x14ac:dyDescent="0.25">
      <c r="A120">
        <v>8.1430000000000002E-2</v>
      </c>
      <c r="B120">
        <v>0.33262000000000003</v>
      </c>
      <c r="C120">
        <v>8.4750000000000006E-2</v>
      </c>
      <c r="D120">
        <v>0.19817000000000001</v>
      </c>
      <c r="E120">
        <v>7.7909999999999993E-2</v>
      </c>
      <c r="F120">
        <v>0.19139999999999999</v>
      </c>
      <c r="G120">
        <v>8.7340000000000001E-2</v>
      </c>
      <c r="H120">
        <v>1.119E-2</v>
      </c>
    </row>
    <row r="121" spans="1:8" x14ac:dyDescent="0.25">
      <c r="A121">
        <v>8.1430000000000002E-2</v>
      </c>
      <c r="B121">
        <v>0.33811999999999998</v>
      </c>
      <c r="C121">
        <v>8.4750000000000006E-2</v>
      </c>
      <c r="D121">
        <v>0.20114000000000001</v>
      </c>
      <c r="E121">
        <v>7.7909999999999993E-2</v>
      </c>
      <c r="F121">
        <v>0.19458</v>
      </c>
      <c r="G121">
        <v>9.264E-2</v>
      </c>
      <c r="H121">
        <v>1.072E-2</v>
      </c>
    </row>
    <row r="122" spans="1:8" x14ac:dyDescent="0.25">
      <c r="A122">
        <v>8.1430000000000002E-2</v>
      </c>
      <c r="B122">
        <v>0.34389999999999998</v>
      </c>
      <c r="C122">
        <v>8.4750000000000006E-2</v>
      </c>
      <c r="D122">
        <v>0.20366000000000001</v>
      </c>
      <c r="E122">
        <v>8.4040000000000004E-2</v>
      </c>
      <c r="F122">
        <v>0.19728000000000001</v>
      </c>
      <c r="G122">
        <v>9.264E-2</v>
      </c>
      <c r="H122">
        <v>1.038E-2</v>
      </c>
    </row>
    <row r="123" spans="1:8" x14ac:dyDescent="0.25">
      <c r="A123">
        <v>8.9029999999999998E-2</v>
      </c>
      <c r="B123">
        <v>0.35037000000000001</v>
      </c>
      <c r="C123">
        <v>9.2600000000000002E-2</v>
      </c>
      <c r="D123">
        <v>0.20635999999999999</v>
      </c>
      <c r="E123">
        <v>8.4040000000000004E-2</v>
      </c>
      <c r="F123">
        <v>0.19963</v>
      </c>
      <c r="G123">
        <v>9.264E-2</v>
      </c>
      <c r="H123">
        <v>1.107E-2</v>
      </c>
    </row>
    <row r="124" spans="1:8" x14ac:dyDescent="0.25">
      <c r="A124">
        <v>8.9029999999999998E-2</v>
      </c>
      <c r="B124">
        <v>0.35703000000000001</v>
      </c>
      <c r="C124">
        <v>9.2600000000000002E-2</v>
      </c>
      <c r="D124">
        <v>0.20882000000000001</v>
      </c>
      <c r="E124">
        <v>8.4040000000000004E-2</v>
      </c>
      <c r="F124">
        <v>0.20133000000000001</v>
      </c>
      <c r="G124">
        <v>9.264E-2</v>
      </c>
      <c r="H124">
        <v>1.026E-2</v>
      </c>
    </row>
    <row r="125" spans="1:8" x14ac:dyDescent="0.25">
      <c r="A125">
        <v>8.9029999999999998E-2</v>
      </c>
      <c r="B125">
        <v>0.3624</v>
      </c>
      <c r="C125">
        <v>9.2600000000000002E-2</v>
      </c>
      <c r="D125">
        <v>0.21246999999999999</v>
      </c>
      <c r="E125">
        <v>8.4040000000000004E-2</v>
      </c>
      <c r="F125">
        <v>0.20374999999999999</v>
      </c>
      <c r="G125">
        <v>9.264E-2</v>
      </c>
      <c r="H125">
        <v>9.6100000000000005E-3</v>
      </c>
    </row>
    <row r="126" spans="1:8" x14ac:dyDescent="0.25">
      <c r="A126">
        <v>8.9029999999999998E-2</v>
      </c>
      <c r="B126">
        <v>0.36807000000000001</v>
      </c>
      <c r="C126">
        <v>9.2600000000000002E-2</v>
      </c>
      <c r="D126">
        <v>0.21557000000000001</v>
      </c>
      <c r="E126">
        <v>8.4040000000000004E-2</v>
      </c>
      <c r="F126">
        <v>0.20735000000000001</v>
      </c>
      <c r="G126">
        <v>9.264E-2</v>
      </c>
      <c r="H126">
        <v>1.0749999999999999E-2</v>
      </c>
    </row>
    <row r="127" spans="1:8" x14ac:dyDescent="0.25">
      <c r="A127">
        <v>8.9029999999999998E-2</v>
      </c>
      <c r="B127">
        <v>0.37311</v>
      </c>
      <c r="C127">
        <v>9.2600000000000002E-2</v>
      </c>
      <c r="D127">
        <v>0.21826000000000001</v>
      </c>
      <c r="E127">
        <v>8.4040000000000004E-2</v>
      </c>
      <c r="F127">
        <v>0.20998</v>
      </c>
      <c r="G127">
        <v>9.7710000000000005E-2</v>
      </c>
      <c r="H127">
        <v>9.9699999999999997E-3</v>
      </c>
    </row>
    <row r="128" spans="1:8" x14ac:dyDescent="0.25">
      <c r="A128">
        <v>9.7019999999999995E-2</v>
      </c>
      <c r="B128">
        <v>0.38619999999999999</v>
      </c>
      <c r="C128">
        <v>9.2600000000000002E-2</v>
      </c>
      <c r="D128">
        <v>0.22352</v>
      </c>
      <c r="E128">
        <v>9.0859999999999996E-2</v>
      </c>
      <c r="F128">
        <v>0.21703</v>
      </c>
      <c r="G128">
        <v>9.7710000000000005E-2</v>
      </c>
      <c r="H128">
        <v>1.1429999999999999E-2</v>
      </c>
    </row>
    <row r="129" spans="1:8" x14ac:dyDescent="0.25">
      <c r="A129">
        <v>9.7019999999999995E-2</v>
      </c>
      <c r="B129">
        <v>0.39816000000000001</v>
      </c>
      <c r="C129">
        <v>0.10033</v>
      </c>
      <c r="D129">
        <v>0.22978999999999999</v>
      </c>
      <c r="E129">
        <v>9.0859999999999996E-2</v>
      </c>
      <c r="F129">
        <v>0.22317000000000001</v>
      </c>
      <c r="G129">
        <v>0.10342999999999999</v>
      </c>
      <c r="H129">
        <v>1.218E-2</v>
      </c>
    </row>
    <row r="130" spans="1:8" x14ac:dyDescent="0.25">
      <c r="A130">
        <v>0.10434</v>
      </c>
      <c r="B130">
        <v>0.40992000000000001</v>
      </c>
      <c r="C130">
        <v>0.10033</v>
      </c>
      <c r="D130">
        <v>0.23472000000000001</v>
      </c>
      <c r="E130">
        <v>9.844E-2</v>
      </c>
      <c r="F130">
        <v>0.22885</v>
      </c>
      <c r="G130">
        <v>0.10342999999999999</v>
      </c>
      <c r="H130">
        <v>1.0460000000000001E-2</v>
      </c>
    </row>
    <row r="131" spans="1:8" x14ac:dyDescent="0.25">
      <c r="A131">
        <v>0.10434</v>
      </c>
      <c r="B131">
        <v>0.42179</v>
      </c>
      <c r="C131">
        <v>0.10792</v>
      </c>
      <c r="D131">
        <v>0.24013999999999999</v>
      </c>
      <c r="E131">
        <v>9.844E-2</v>
      </c>
      <c r="F131">
        <v>0.23379</v>
      </c>
      <c r="G131">
        <v>0.10342999999999999</v>
      </c>
      <c r="H131">
        <v>9.8899999999999995E-3</v>
      </c>
    </row>
    <row r="132" spans="1:8" x14ac:dyDescent="0.25">
      <c r="A132">
        <v>0.10434</v>
      </c>
      <c r="B132">
        <v>0.43262</v>
      </c>
      <c r="C132">
        <v>0.10792</v>
      </c>
      <c r="D132">
        <v>0.24601999999999999</v>
      </c>
      <c r="E132">
        <v>9.844E-2</v>
      </c>
      <c r="F132">
        <v>0.24124000000000001</v>
      </c>
      <c r="G132">
        <v>0.10956</v>
      </c>
      <c r="H132">
        <v>1.082E-2</v>
      </c>
    </row>
    <row r="133" spans="1:8" x14ac:dyDescent="0.25">
      <c r="A133">
        <v>0.11168</v>
      </c>
      <c r="B133">
        <v>0.44540000000000002</v>
      </c>
      <c r="C133">
        <v>0.11444</v>
      </c>
      <c r="D133">
        <v>0.24967</v>
      </c>
      <c r="E133">
        <v>0.10646</v>
      </c>
      <c r="F133">
        <v>0.24782000000000001</v>
      </c>
      <c r="G133">
        <v>0.10956</v>
      </c>
      <c r="H133">
        <v>1.1390000000000001E-2</v>
      </c>
    </row>
    <row r="134" spans="1:8" x14ac:dyDescent="0.25">
      <c r="A134">
        <v>0.11168</v>
      </c>
      <c r="B134">
        <v>0.45582</v>
      </c>
      <c r="C134">
        <v>0.11444</v>
      </c>
      <c r="D134">
        <v>0.25446000000000002</v>
      </c>
      <c r="E134">
        <v>0.11404</v>
      </c>
      <c r="F134">
        <v>0.25405</v>
      </c>
      <c r="G134">
        <v>0.10956</v>
      </c>
      <c r="H134">
        <v>1.2330000000000001E-2</v>
      </c>
    </row>
    <row r="135" spans="1:8" x14ac:dyDescent="0.25">
      <c r="A135">
        <v>0.11885999999999999</v>
      </c>
      <c r="B135">
        <v>0.46664</v>
      </c>
      <c r="C135">
        <v>0.12123</v>
      </c>
      <c r="D135">
        <v>0.25950000000000001</v>
      </c>
      <c r="E135">
        <v>0.11404</v>
      </c>
      <c r="F135">
        <v>0.26024000000000003</v>
      </c>
      <c r="G135">
        <v>0.1158</v>
      </c>
      <c r="H135">
        <v>1.2030000000000001E-2</v>
      </c>
    </row>
    <row r="136" spans="1:8" x14ac:dyDescent="0.25">
      <c r="A136">
        <v>0.11885999999999999</v>
      </c>
      <c r="B136">
        <v>0.47982000000000002</v>
      </c>
      <c r="C136">
        <v>0.12123</v>
      </c>
      <c r="D136">
        <v>0.26379000000000002</v>
      </c>
      <c r="E136">
        <v>0.11404</v>
      </c>
      <c r="F136">
        <v>0.26626</v>
      </c>
      <c r="G136">
        <v>0.1158</v>
      </c>
      <c r="H136">
        <v>1.1039999999999999E-2</v>
      </c>
    </row>
    <row r="137" spans="1:8" x14ac:dyDescent="0.25">
      <c r="A137">
        <v>0.12633</v>
      </c>
      <c r="B137">
        <v>0.48956</v>
      </c>
      <c r="C137">
        <v>0.12762999999999999</v>
      </c>
      <c r="D137">
        <v>0.26723000000000002</v>
      </c>
      <c r="E137">
        <v>0.12193</v>
      </c>
      <c r="F137">
        <v>0.27194000000000002</v>
      </c>
      <c r="G137">
        <v>0.1158</v>
      </c>
      <c r="H137">
        <v>1.1860000000000001E-2</v>
      </c>
    </row>
    <row r="138" spans="1:8" x14ac:dyDescent="0.25">
      <c r="A138">
        <v>0.12633</v>
      </c>
      <c r="B138">
        <v>0.50216000000000005</v>
      </c>
      <c r="C138">
        <v>0.12762999999999999</v>
      </c>
      <c r="D138">
        <v>0.27167000000000002</v>
      </c>
      <c r="E138">
        <v>0.12193</v>
      </c>
      <c r="F138">
        <v>0.27818999999999999</v>
      </c>
      <c r="G138">
        <v>0.12845000000000001</v>
      </c>
      <c r="H138">
        <v>1.269E-2</v>
      </c>
    </row>
    <row r="139" spans="1:8" x14ac:dyDescent="0.25">
      <c r="A139">
        <v>0.13353999999999999</v>
      </c>
      <c r="B139">
        <v>0.51327</v>
      </c>
      <c r="C139">
        <v>0.13322000000000001</v>
      </c>
      <c r="D139">
        <v>0.27628000000000003</v>
      </c>
      <c r="E139">
        <v>0.12938</v>
      </c>
      <c r="F139">
        <v>0.28426000000000001</v>
      </c>
      <c r="G139">
        <v>0.12845000000000001</v>
      </c>
      <c r="H139">
        <v>1.243E-2</v>
      </c>
    </row>
    <row r="140" spans="1:8" x14ac:dyDescent="0.25">
      <c r="A140">
        <v>0.13353999999999999</v>
      </c>
      <c r="B140">
        <v>0.52375000000000005</v>
      </c>
      <c r="C140">
        <v>0.13322000000000001</v>
      </c>
      <c r="D140">
        <v>0.28005000000000002</v>
      </c>
      <c r="E140">
        <v>0.12938</v>
      </c>
      <c r="F140">
        <v>0.29137999999999997</v>
      </c>
      <c r="G140">
        <v>0.12845000000000001</v>
      </c>
      <c r="H140">
        <v>1.2489999999999999E-2</v>
      </c>
    </row>
    <row r="141" spans="1:8" x14ac:dyDescent="0.25">
      <c r="A141">
        <v>0.13353999999999999</v>
      </c>
      <c r="B141">
        <v>0.53659000000000001</v>
      </c>
      <c r="C141">
        <v>0.13322000000000001</v>
      </c>
      <c r="D141">
        <v>0.28216000000000002</v>
      </c>
      <c r="E141">
        <v>0.12938</v>
      </c>
      <c r="F141">
        <v>0.29619000000000001</v>
      </c>
      <c r="G141">
        <v>0.1343</v>
      </c>
      <c r="H141">
        <v>1.1939999999999999E-2</v>
      </c>
    </row>
    <row r="142" spans="1:8" x14ac:dyDescent="0.25">
      <c r="A142">
        <v>0.14033000000000001</v>
      </c>
      <c r="B142">
        <v>0.54779</v>
      </c>
      <c r="C142">
        <v>0.13839000000000001</v>
      </c>
      <c r="D142">
        <v>0.28639999999999999</v>
      </c>
      <c r="E142">
        <v>0.13699</v>
      </c>
      <c r="F142">
        <v>0.30136000000000002</v>
      </c>
      <c r="G142">
        <v>0.1343</v>
      </c>
      <c r="H142">
        <v>1.218E-2</v>
      </c>
    </row>
    <row r="143" spans="1:8" x14ac:dyDescent="0.25">
      <c r="A143">
        <v>0.14033000000000001</v>
      </c>
      <c r="B143">
        <v>0.55857999999999997</v>
      </c>
      <c r="C143">
        <v>0.13839000000000001</v>
      </c>
      <c r="D143">
        <v>0.29016999999999998</v>
      </c>
      <c r="E143">
        <v>0.13699</v>
      </c>
      <c r="F143">
        <v>0.30697999999999998</v>
      </c>
      <c r="G143">
        <v>0.1343</v>
      </c>
      <c r="H143">
        <v>1.299E-2</v>
      </c>
    </row>
    <row r="144" spans="1:8" x14ac:dyDescent="0.25">
      <c r="A144">
        <v>0.14033000000000001</v>
      </c>
      <c r="B144">
        <v>0.56954000000000005</v>
      </c>
      <c r="C144">
        <v>0.13839000000000001</v>
      </c>
      <c r="D144">
        <v>0.29348999999999997</v>
      </c>
      <c r="E144">
        <v>0.13699</v>
      </c>
      <c r="F144">
        <v>0.31323000000000001</v>
      </c>
      <c r="G144">
        <v>0.13976</v>
      </c>
      <c r="H144">
        <v>1.3520000000000001E-2</v>
      </c>
    </row>
    <row r="145" spans="1:8" x14ac:dyDescent="0.25">
      <c r="A145">
        <v>0.14699000000000001</v>
      </c>
      <c r="B145">
        <v>0.57967000000000002</v>
      </c>
      <c r="C145">
        <v>0.14371999999999999</v>
      </c>
      <c r="D145">
        <v>0.29823</v>
      </c>
      <c r="E145">
        <v>0.14418</v>
      </c>
      <c r="F145">
        <v>0.31951000000000002</v>
      </c>
      <c r="G145">
        <v>0.13976</v>
      </c>
      <c r="H145">
        <v>1.299E-2</v>
      </c>
    </row>
    <row r="146" spans="1:8" x14ac:dyDescent="0.25">
      <c r="A146">
        <v>0.15365000000000001</v>
      </c>
      <c r="B146">
        <v>0.58918999999999999</v>
      </c>
      <c r="C146">
        <v>0.14371999999999999</v>
      </c>
      <c r="D146">
        <v>0.30265999999999998</v>
      </c>
      <c r="E146">
        <v>0.15139</v>
      </c>
      <c r="F146">
        <v>0.32469999999999999</v>
      </c>
      <c r="G146">
        <v>0.14573</v>
      </c>
      <c r="H146">
        <v>1.316E-2</v>
      </c>
    </row>
    <row r="147" spans="1:8" x14ac:dyDescent="0.25">
      <c r="A147">
        <v>0.15365000000000001</v>
      </c>
      <c r="B147">
        <v>0.60060999999999998</v>
      </c>
      <c r="C147">
        <v>0.14959</v>
      </c>
      <c r="D147">
        <v>0.30631000000000003</v>
      </c>
      <c r="E147">
        <v>0.15139</v>
      </c>
      <c r="F147">
        <v>0.33154</v>
      </c>
      <c r="G147">
        <v>0.14573</v>
      </c>
      <c r="H147">
        <v>1.2930000000000001E-2</v>
      </c>
    </row>
    <row r="148" spans="1:8" x14ac:dyDescent="0.25">
      <c r="A148">
        <v>0.15365000000000001</v>
      </c>
      <c r="B148">
        <v>0.60985</v>
      </c>
      <c r="C148">
        <v>0.14959</v>
      </c>
      <c r="D148">
        <v>0.30992999999999998</v>
      </c>
      <c r="E148">
        <v>0.15139</v>
      </c>
      <c r="F148">
        <v>0.33700000000000002</v>
      </c>
      <c r="G148">
        <v>0.14573</v>
      </c>
      <c r="H148">
        <v>1.3769999999999999E-2</v>
      </c>
    </row>
    <row r="149" spans="1:8" x14ac:dyDescent="0.25">
      <c r="A149">
        <v>0.16031999999999999</v>
      </c>
      <c r="B149">
        <v>0.62073999999999996</v>
      </c>
      <c r="C149">
        <v>0.15532000000000001</v>
      </c>
      <c r="D149">
        <v>0.31419999999999998</v>
      </c>
      <c r="E149">
        <v>0.15858</v>
      </c>
      <c r="F149">
        <v>0.34303</v>
      </c>
      <c r="G149">
        <v>0.15226000000000001</v>
      </c>
      <c r="H149">
        <v>1.439E-2</v>
      </c>
    </row>
    <row r="150" spans="1:8" x14ac:dyDescent="0.25">
      <c r="A150">
        <v>0.16031999999999999</v>
      </c>
      <c r="B150">
        <v>0.63</v>
      </c>
      <c r="C150">
        <v>0.15532000000000001</v>
      </c>
      <c r="D150">
        <v>0.31930999999999998</v>
      </c>
      <c r="E150">
        <v>0.15858</v>
      </c>
      <c r="F150">
        <v>0.34847</v>
      </c>
      <c r="G150">
        <v>0.15226000000000001</v>
      </c>
      <c r="H150">
        <v>1.333E-2</v>
      </c>
    </row>
    <row r="151" spans="1:8" x14ac:dyDescent="0.25">
      <c r="A151">
        <v>0.16031999999999999</v>
      </c>
      <c r="B151">
        <v>0.63834999999999997</v>
      </c>
      <c r="C151">
        <v>0.16156000000000001</v>
      </c>
      <c r="D151">
        <v>0.32278000000000001</v>
      </c>
      <c r="E151">
        <v>0.16592000000000001</v>
      </c>
      <c r="F151">
        <v>0.35320000000000001</v>
      </c>
      <c r="G151">
        <v>0.15958</v>
      </c>
      <c r="H151">
        <v>1.2999999999999999E-2</v>
      </c>
    </row>
    <row r="152" spans="1:8" x14ac:dyDescent="0.25">
      <c r="A152">
        <v>0.16672000000000001</v>
      </c>
      <c r="B152">
        <v>0.64722999999999997</v>
      </c>
      <c r="C152">
        <v>0.16156000000000001</v>
      </c>
      <c r="D152">
        <v>0.32866000000000001</v>
      </c>
      <c r="E152">
        <v>0.16592000000000001</v>
      </c>
      <c r="F152">
        <v>0.35938999999999999</v>
      </c>
      <c r="G152">
        <v>0.15958</v>
      </c>
      <c r="H152">
        <v>1.4109999999999999E-2</v>
      </c>
    </row>
    <row r="153" spans="1:8" x14ac:dyDescent="0.25">
      <c r="A153">
        <v>0.16672000000000001</v>
      </c>
      <c r="B153">
        <v>0.65564999999999996</v>
      </c>
      <c r="C153">
        <v>0.16156000000000001</v>
      </c>
      <c r="D153">
        <v>0.33211000000000002</v>
      </c>
      <c r="E153">
        <v>0.16592000000000001</v>
      </c>
      <c r="F153">
        <v>0.36441000000000001</v>
      </c>
      <c r="G153">
        <v>0.16675999999999999</v>
      </c>
      <c r="H153">
        <v>1.5140000000000001E-2</v>
      </c>
    </row>
    <row r="154" spans="1:8" x14ac:dyDescent="0.25">
      <c r="A154">
        <v>0.16672000000000001</v>
      </c>
      <c r="B154">
        <v>0.66325999999999996</v>
      </c>
      <c r="C154">
        <v>0.16156000000000001</v>
      </c>
      <c r="D154">
        <v>0.33628000000000002</v>
      </c>
      <c r="E154">
        <v>0.17233000000000001</v>
      </c>
      <c r="F154">
        <v>0.37047000000000002</v>
      </c>
      <c r="G154">
        <v>0.16675999999999999</v>
      </c>
      <c r="H154">
        <v>1.52E-2</v>
      </c>
    </row>
    <row r="155" spans="1:8" x14ac:dyDescent="0.25">
      <c r="A155">
        <v>0.17230999999999999</v>
      </c>
      <c r="B155">
        <v>0.67242000000000002</v>
      </c>
      <c r="C155">
        <v>0.16863</v>
      </c>
      <c r="D155">
        <v>0.34157999999999999</v>
      </c>
      <c r="E155">
        <v>0.17233000000000001</v>
      </c>
      <c r="F155">
        <v>0.37484000000000001</v>
      </c>
      <c r="G155">
        <v>0.16675999999999999</v>
      </c>
      <c r="H155">
        <v>1.457E-2</v>
      </c>
    </row>
    <row r="156" spans="1:8" x14ac:dyDescent="0.25">
      <c r="A156">
        <v>0.17735999999999999</v>
      </c>
      <c r="B156">
        <v>0.67883000000000004</v>
      </c>
      <c r="C156">
        <v>0.16863</v>
      </c>
      <c r="D156">
        <v>0.34475</v>
      </c>
      <c r="E156">
        <v>0.17899999999999999</v>
      </c>
      <c r="F156">
        <v>0.38036999999999999</v>
      </c>
      <c r="G156">
        <v>0.17435</v>
      </c>
      <c r="H156">
        <v>1.4279999999999999E-2</v>
      </c>
    </row>
    <row r="157" spans="1:8" x14ac:dyDescent="0.25">
      <c r="A157">
        <v>0.17735999999999999</v>
      </c>
      <c r="B157">
        <v>0.68769000000000002</v>
      </c>
      <c r="C157">
        <v>0.17448</v>
      </c>
      <c r="D157">
        <v>0.34820000000000001</v>
      </c>
      <c r="E157">
        <v>0.17899999999999999</v>
      </c>
      <c r="F157">
        <v>0.38555</v>
      </c>
      <c r="G157">
        <v>0.17435</v>
      </c>
      <c r="H157">
        <v>1.5959999999999998E-2</v>
      </c>
    </row>
    <row r="158" spans="1:8" x14ac:dyDescent="0.25">
      <c r="A158">
        <v>0.17735999999999999</v>
      </c>
      <c r="B158">
        <v>0.69560999999999995</v>
      </c>
      <c r="C158">
        <v>0.17448</v>
      </c>
      <c r="D158">
        <v>0.35232000000000002</v>
      </c>
      <c r="E158">
        <v>0.17899999999999999</v>
      </c>
      <c r="F158">
        <v>0.38984999999999997</v>
      </c>
      <c r="G158">
        <v>0.17435</v>
      </c>
      <c r="H158">
        <v>1.6539999999999999E-2</v>
      </c>
    </row>
    <row r="159" spans="1:8" x14ac:dyDescent="0.25">
      <c r="A159">
        <v>0.18228</v>
      </c>
      <c r="B159">
        <v>0.70281000000000005</v>
      </c>
      <c r="C159">
        <v>0.17993999999999999</v>
      </c>
      <c r="D159">
        <v>0.35508000000000001</v>
      </c>
      <c r="E159">
        <v>0.18512000000000001</v>
      </c>
      <c r="F159">
        <v>0.39448</v>
      </c>
      <c r="G159">
        <v>0.18207000000000001</v>
      </c>
      <c r="H159">
        <v>1.5959999999999998E-2</v>
      </c>
    </row>
    <row r="160" spans="1:8" x14ac:dyDescent="0.25">
      <c r="A160">
        <v>0.18228</v>
      </c>
      <c r="B160">
        <v>0.71160999999999996</v>
      </c>
      <c r="C160">
        <v>0.17993999999999999</v>
      </c>
      <c r="D160">
        <v>0.35959999999999998</v>
      </c>
      <c r="E160">
        <v>0.18512000000000001</v>
      </c>
      <c r="F160">
        <v>0.39948</v>
      </c>
      <c r="G160">
        <v>0.18207000000000001</v>
      </c>
      <c r="H160">
        <v>1.5480000000000001E-2</v>
      </c>
    </row>
    <row r="161" spans="1:8" x14ac:dyDescent="0.25">
      <c r="A161">
        <v>0.18775</v>
      </c>
      <c r="B161">
        <v>0.71894999999999998</v>
      </c>
      <c r="C161">
        <v>0.18565999999999999</v>
      </c>
      <c r="D161">
        <v>0.36285000000000001</v>
      </c>
      <c r="E161">
        <v>0.19045999999999999</v>
      </c>
      <c r="F161">
        <v>0.40376000000000001</v>
      </c>
      <c r="G161">
        <v>0.18951999999999999</v>
      </c>
      <c r="H161">
        <v>1.5779999999999999E-2</v>
      </c>
    </row>
    <row r="162" spans="1:8" x14ac:dyDescent="0.25">
      <c r="A162">
        <v>0.18775</v>
      </c>
      <c r="B162">
        <v>0.72801000000000005</v>
      </c>
      <c r="C162">
        <v>0.18565999999999999</v>
      </c>
      <c r="D162">
        <v>0.36615999999999999</v>
      </c>
      <c r="E162">
        <v>0.19045999999999999</v>
      </c>
      <c r="F162">
        <v>0.40855999999999998</v>
      </c>
      <c r="G162">
        <v>0.18951999999999999</v>
      </c>
      <c r="H162">
        <v>1.652E-2</v>
      </c>
    </row>
    <row r="163" spans="1:8" x14ac:dyDescent="0.25">
      <c r="A163">
        <v>0.18775</v>
      </c>
      <c r="B163">
        <v>0.73799999999999999</v>
      </c>
      <c r="C163">
        <v>0.18565999999999999</v>
      </c>
      <c r="D163">
        <v>0.36981999999999998</v>
      </c>
      <c r="E163">
        <v>0.19045999999999999</v>
      </c>
      <c r="F163">
        <v>0.41156999999999999</v>
      </c>
      <c r="G163">
        <v>0.19696</v>
      </c>
      <c r="H163">
        <v>1.6480000000000002E-2</v>
      </c>
    </row>
    <row r="164" spans="1:8" x14ac:dyDescent="0.25">
      <c r="A164">
        <v>0.18775</v>
      </c>
      <c r="B164">
        <v>0.74524000000000001</v>
      </c>
      <c r="C164">
        <v>0.19164</v>
      </c>
      <c r="D164">
        <v>0.37426999999999999</v>
      </c>
      <c r="E164">
        <v>0.19045999999999999</v>
      </c>
      <c r="F164">
        <v>0.41510999999999998</v>
      </c>
      <c r="G164">
        <v>0.19696</v>
      </c>
      <c r="H164">
        <v>1.6230000000000001E-2</v>
      </c>
    </row>
    <row r="165" spans="1:8" x14ac:dyDescent="0.25">
      <c r="A165">
        <v>0.19334000000000001</v>
      </c>
      <c r="B165">
        <v>0.75632999999999995</v>
      </c>
      <c r="C165">
        <v>0.19164</v>
      </c>
      <c r="D165">
        <v>0.37830999999999998</v>
      </c>
      <c r="E165">
        <v>0.19564000000000001</v>
      </c>
      <c r="F165">
        <v>0.42068</v>
      </c>
      <c r="G165">
        <v>0.19696</v>
      </c>
      <c r="H165">
        <v>1.6459999999999999E-2</v>
      </c>
    </row>
    <row r="166" spans="1:8" x14ac:dyDescent="0.25">
      <c r="A166">
        <v>0.19974</v>
      </c>
      <c r="B166">
        <v>0.76553000000000004</v>
      </c>
      <c r="C166">
        <v>0.19164</v>
      </c>
      <c r="D166">
        <v>0.38252000000000003</v>
      </c>
      <c r="E166">
        <v>0.19564000000000001</v>
      </c>
      <c r="F166">
        <v>0.42364000000000002</v>
      </c>
      <c r="G166">
        <v>0.20429</v>
      </c>
      <c r="H166">
        <v>1.6670000000000001E-2</v>
      </c>
    </row>
    <row r="167" spans="1:8" x14ac:dyDescent="0.25">
      <c r="A167">
        <v>0.19974</v>
      </c>
      <c r="B167">
        <v>0.77520999999999995</v>
      </c>
      <c r="C167">
        <v>0.19164</v>
      </c>
      <c r="D167">
        <v>0.38719999999999999</v>
      </c>
      <c r="E167">
        <v>0.20085</v>
      </c>
      <c r="F167">
        <v>0.42810999999999999</v>
      </c>
      <c r="G167">
        <v>0.20429</v>
      </c>
      <c r="H167">
        <v>1.686E-2</v>
      </c>
    </row>
    <row r="168" spans="1:8" x14ac:dyDescent="0.25">
      <c r="A168">
        <v>0.20588999999999999</v>
      </c>
      <c r="B168">
        <v>0.79474</v>
      </c>
      <c r="C168">
        <v>0.20537</v>
      </c>
      <c r="D168">
        <v>0.39721000000000001</v>
      </c>
      <c r="E168">
        <v>0.20605999999999999</v>
      </c>
      <c r="F168">
        <v>0.43617</v>
      </c>
      <c r="G168">
        <v>0.21226</v>
      </c>
      <c r="H168">
        <v>1.7100000000000001E-2</v>
      </c>
    </row>
    <row r="169" spans="1:8" x14ac:dyDescent="0.25">
      <c r="A169">
        <v>0.21174000000000001</v>
      </c>
      <c r="B169">
        <v>0.81452000000000002</v>
      </c>
      <c r="C169">
        <v>0.21254000000000001</v>
      </c>
      <c r="D169">
        <v>0.40573999999999999</v>
      </c>
      <c r="E169">
        <v>0.21165999999999999</v>
      </c>
      <c r="F169">
        <v>0.44672000000000001</v>
      </c>
      <c r="G169">
        <v>0.21984999999999999</v>
      </c>
      <c r="H169">
        <v>1.7919999999999998E-2</v>
      </c>
    </row>
    <row r="170" spans="1:8" x14ac:dyDescent="0.25">
      <c r="A170">
        <v>0.21174000000000001</v>
      </c>
      <c r="B170">
        <v>0.83176000000000005</v>
      </c>
      <c r="C170">
        <v>0.21254000000000001</v>
      </c>
      <c r="D170">
        <v>0.41477999999999998</v>
      </c>
      <c r="E170">
        <v>0.21765000000000001</v>
      </c>
      <c r="F170">
        <v>0.45704</v>
      </c>
      <c r="G170">
        <v>0.22675999999999999</v>
      </c>
      <c r="H170">
        <v>1.8880000000000001E-2</v>
      </c>
    </row>
    <row r="171" spans="1:8" x14ac:dyDescent="0.25">
      <c r="A171">
        <v>0.21747</v>
      </c>
      <c r="B171">
        <v>0.84967999999999999</v>
      </c>
      <c r="C171">
        <v>0.21973999999999999</v>
      </c>
      <c r="D171">
        <v>0.42304000000000003</v>
      </c>
      <c r="E171">
        <v>0.21765000000000001</v>
      </c>
      <c r="F171">
        <v>0.46761999999999998</v>
      </c>
      <c r="G171">
        <v>0.23369999999999999</v>
      </c>
      <c r="H171">
        <v>1.7930000000000001E-2</v>
      </c>
    </row>
    <row r="172" spans="1:8" x14ac:dyDescent="0.25">
      <c r="A172">
        <v>0.22319</v>
      </c>
      <c r="B172">
        <v>0.86992000000000003</v>
      </c>
      <c r="C172">
        <v>0.22772999999999999</v>
      </c>
      <c r="D172">
        <v>0.43260999999999999</v>
      </c>
      <c r="E172">
        <v>0.22405</v>
      </c>
      <c r="F172">
        <v>0.47797000000000001</v>
      </c>
      <c r="G172">
        <v>0.23369999999999999</v>
      </c>
      <c r="H172">
        <v>1.8710000000000001E-2</v>
      </c>
    </row>
    <row r="173" spans="1:8" x14ac:dyDescent="0.25">
      <c r="A173">
        <v>0.22946</v>
      </c>
      <c r="B173">
        <v>0.89031000000000005</v>
      </c>
      <c r="C173">
        <v>0.23516000000000001</v>
      </c>
      <c r="D173">
        <v>0.44133</v>
      </c>
      <c r="E173">
        <v>0.23005</v>
      </c>
      <c r="F173">
        <v>0.48793999999999998</v>
      </c>
      <c r="G173">
        <v>0.24035000000000001</v>
      </c>
      <c r="H173">
        <v>1.9290000000000002E-2</v>
      </c>
    </row>
    <row r="174" spans="1:8" x14ac:dyDescent="0.25">
      <c r="A174">
        <v>0.23652000000000001</v>
      </c>
      <c r="B174">
        <v>0.91327999999999998</v>
      </c>
      <c r="C174">
        <v>0.24274999999999999</v>
      </c>
      <c r="D174">
        <v>0.44913999999999998</v>
      </c>
      <c r="E174">
        <v>0.23605999999999999</v>
      </c>
      <c r="F174">
        <v>0.49795</v>
      </c>
      <c r="G174">
        <v>0.24701000000000001</v>
      </c>
      <c r="H174">
        <v>1.9380000000000001E-2</v>
      </c>
    </row>
    <row r="175" spans="1:8" x14ac:dyDescent="0.25">
      <c r="A175">
        <v>0.24385999999999999</v>
      </c>
      <c r="B175">
        <v>0.93820000000000003</v>
      </c>
      <c r="C175">
        <v>0.24983</v>
      </c>
      <c r="D175">
        <v>0.45788000000000001</v>
      </c>
      <c r="E175">
        <v>0.24167</v>
      </c>
      <c r="F175">
        <v>0.50758999999999999</v>
      </c>
      <c r="G175">
        <v>0.25273000000000001</v>
      </c>
      <c r="H175">
        <v>1.9630000000000002E-2</v>
      </c>
    </row>
    <row r="176" spans="1:8" x14ac:dyDescent="0.25">
      <c r="A176">
        <v>0.25185000000000002</v>
      </c>
      <c r="B176">
        <v>0.96423000000000003</v>
      </c>
      <c r="C176">
        <v>0.24983</v>
      </c>
      <c r="D176">
        <v>0.46844000000000002</v>
      </c>
      <c r="E176">
        <v>0.24167</v>
      </c>
      <c r="F176">
        <v>0.51734999999999998</v>
      </c>
      <c r="G176">
        <v>0.25805</v>
      </c>
      <c r="H176">
        <v>1.9599999999999999E-2</v>
      </c>
    </row>
    <row r="177" spans="1:8" x14ac:dyDescent="0.25">
      <c r="A177">
        <v>0.25185000000000002</v>
      </c>
      <c r="B177">
        <v>0.99031999999999998</v>
      </c>
      <c r="C177">
        <v>0.25780999999999998</v>
      </c>
      <c r="D177">
        <v>0.47510000000000002</v>
      </c>
      <c r="E177">
        <v>0.24765000000000001</v>
      </c>
      <c r="F177">
        <v>0.52910999999999997</v>
      </c>
      <c r="G177">
        <v>0.25805</v>
      </c>
      <c r="H177">
        <v>1.9890000000000001E-2</v>
      </c>
    </row>
    <row r="178" spans="1:8" x14ac:dyDescent="0.25">
      <c r="A178">
        <v>0.2601</v>
      </c>
      <c r="B178">
        <v>1.0162</v>
      </c>
      <c r="C178">
        <v>0.26566000000000001</v>
      </c>
      <c r="D178">
        <v>0.48452000000000001</v>
      </c>
      <c r="E178">
        <v>0.25457999999999997</v>
      </c>
      <c r="F178">
        <v>0.54266999999999999</v>
      </c>
      <c r="G178">
        <v>0.26296000000000003</v>
      </c>
      <c r="H178">
        <v>0.02</v>
      </c>
    </row>
    <row r="179" spans="1:8" x14ac:dyDescent="0.25">
      <c r="A179">
        <v>0.26782</v>
      </c>
      <c r="B179">
        <v>1.04284</v>
      </c>
      <c r="C179">
        <v>0.27271000000000001</v>
      </c>
      <c r="D179">
        <v>0.49095</v>
      </c>
      <c r="E179">
        <v>0.26193</v>
      </c>
      <c r="F179">
        <v>0.55537999999999998</v>
      </c>
      <c r="G179">
        <v>0.26828999999999997</v>
      </c>
      <c r="H179">
        <v>2.0500000000000001E-2</v>
      </c>
    </row>
    <row r="180" spans="1:8" x14ac:dyDescent="0.25">
      <c r="A180">
        <v>0.27528999999999998</v>
      </c>
      <c r="B180">
        <v>1.06728</v>
      </c>
      <c r="C180">
        <v>0.27961999999999998</v>
      </c>
      <c r="D180">
        <v>0.49917</v>
      </c>
      <c r="E180">
        <v>0.27032</v>
      </c>
      <c r="F180">
        <v>0.56889000000000001</v>
      </c>
      <c r="G180">
        <v>0.27361999999999997</v>
      </c>
      <c r="H180">
        <v>2.095E-2</v>
      </c>
    </row>
    <row r="181" spans="1:8" x14ac:dyDescent="0.25">
      <c r="A181">
        <v>0.28342000000000001</v>
      </c>
      <c r="B181">
        <v>1.09466</v>
      </c>
      <c r="C181">
        <v>0.27961999999999998</v>
      </c>
      <c r="D181">
        <v>0.50639999999999996</v>
      </c>
      <c r="E181">
        <v>0.27032</v>
      </c>
      <c r="F181">
        <v>0.58313000000000004</v>
      </c>
      <c r="G181">
        <v>0.27972999999999998</v>
      </c>
      <c r="H181">
        <v>2.1219999999999999E-2</v>
      </c>
    </row>
    <row r="182" spans="1:8" x14ac:dyDescent="0.25">
      <c r="A182">
        <v>0.28342000000000001</v>
      </c>
      <c r="B182">
        <v>1.12032</v>
      </c>
      <c r="C182">
        <v>0.28627999999999998</v>
      </c>
      <c r="D182">
        <v>0.51273000000000002</v>
      </c>
      <c r="E182">
        <v>0.28632999999999997</v>
      </c>
      <c r="F182">
        <v>0.59648999999999996</v>
      </c>
      <c r="G182">
        <v>0.28650999999999999</v>
      </c>
      <c r="H182">
        <v>2.1090000000000001E-2</v>
      </c>
    </row>
    <row r="183" spans="1:8" x14ac:dyDescent="0.25">
      <c r="A183">
        <v>0.29194999999999999</v>
      </c>
      <c r="B183">
        <v>1.1459299999999999</v>
      </c>
      <c r="C183">
        <v>0.29293000000000002</v>
      </c>
      <c r="D183">
        <v>0.51824999999999999</v>
      </c>
      <c r="E183">
        <v>0.28632999999999997</v>
      </c>
      <c r="F183">
        <v>0.61016999999999999</v>
      </c>
      <c r="G183">
        <v>0.28650999999999999</v>
      </c>
      <c r="H183">
        <v>2.104E-2</v>
      </c>
    </row>
    <row r="184" spans="1:8" x14ac:dyDescent="0.25">
      <c r="A184">
        <v>0.30007</v>
      </c>
      <c r="B184">
        <v>1.17214</v>
      </c>
      <c r="C184">
        <v>0.29881000000000002</v>
      </c>
      <c r="D184">
        <v>0.52431000000000005</v>
      </c>
      <c r="E184">
        <v>0.29418</v>
      </c>
      <c r="F184">
        <v>0.62256</v>
      </c>
      <c r="G184">
        <v>0.29264000000000001</v>
      </c>
      <c r="H184">
        <v>2.1940000000000001E-2</v>
      </c>
    </row>
    <row r="185" spans="1:8" x14ac:dyDescent="0.25">
      <c r="A185">
        <v>0.30792999999999998</v>
      </c>
      <c r="B185">
        <v>1.19685</v>
      </c>
      <c r="C185">
        <v>0.30425000000000002</v>
      </c>
      <c r="D185">
        <v>0.52871000000000001</v>
      </c>
      <c r="E185">
        <v>0.30203999999999998</v>
      </c>
      <c r="F185">
        <v>0.63688999999999996</v>
      </c>
      <c r="G185">
        <v>0.29836000000000001</v>
      </c>
      <c r="H185">
        <v>2.1590000000000002E-2</v>
      </c>
    </row>
    <row r="186" spans="1:8" x14ac:dyDescent="0.25">
      <c r="A186">
        <v>0.31552999999999998</v>
      </c>
      <c r="B186">
        <v>1.21882</v>
      </c>
      <c r="C186">
        <v>0.30425000000000002</v>
      </c>
      <c r="D186">
        <v>0.53371999999999997</v>
      </c>
      <c r="E186">
        <v>0.31006</v>
      </c>
      <c r="F186">
        <v>0.65105999999999997</v>
      </c>
      <c r="G186">
        <v>0.30408000000000002</v>
      </c>
      <c r="H186">
        <v>2.1940000000000001E-2</v>
      </c>
    </row>
    <row r="187" spans="1:8" x14ac:dyDescent="0.25">
      <c r="A187">
        <v>0.31552999999999998</v>
      </c>
      <c r="B187">
        <v>1.2403200000000001</v>
      </c>
      <c r="C187">
        <v>0.31448999999999999</v>
      </c>
      <c r="D187">
        <v>0.53913999999999995</v>
      </c>
      <c r="E187">
        <v>0.31006</v>
      </c>
      <c r="F187">
        <v>0.66435</v>
      </c>
      <c r="G187">
        <v>0.30408000000000002</v>
      </c>
      <c r="H187">
        <v>2.2440000000000002E-2</v>
      </c>
    </row>
    <row r="188" spans="1:8" x14ac:dyDescent="0.25">
      <c r="A188">
        <v>0.32245000000000001</v>
      </c>
      <c r="B188">
        <v>1.25959</v>
      </c>
      <c r="C188">
        <v>0.31448999999999999</v>
      </c>
      <c r="D188">
        <v>0.54473000000000005</v>
      </c>
      <c r="E188">
        <v>0.31806000000000001</v>
      </c>
      <c r="F188">
        <v>0.67803000000000002</v>
      </c>
      <c r="G188">
        <v>0.31698999999999999</v>
      </c>
      <c r="H188">
        <v>2.2409999999999999E-2</v>
      </c>
    </row>
    <row r="189" spans="1:8" x14ac:dyDescent="0.25">
      <c r="A189">
        <v>0.32897999999999999</v>
      </c>
      <c r="B189">
        <v>1.27827</v>
      </c>
      <c r="C189">
        <v>0.31995000000000001</v>
      </c>
      <c r="D189">
        <v>0.55076000000000003</v>
      </c>
      <c r="E189">
        <v>0.32536999999999999</v>
      </c>
      <c r="F189">
        <v>0.69084000000000001</v>
      </c>
      <c r="G189">
        <v>0.31698999999999999</v>
      </c>
      <c r="H189">
        <v>2.3259999999999999E-2</v>
      </c>
    </row>
    <row r="190" spans="1:8" x14ac:dyDescent="0.25">
      <c r="A190">
        <v>0.33471000000000001</v>
      </c>
      <c r="B190">
        <v>1.2951600000000001</v>
      </c>
      <c r="C190">
        <v>0.32607999999999998</v>
      </c>
      <c r="D190">
        <v>0.55781000000000003</v>
      </c>
      <c r="E190">
        <v>0.33259</v>
      </c>
      <c r="F190">
        <v>0.70269999999999999</v>
      </c>
      <c r="G190">
        <v>0.32471</v>
      </c>
      <c r="H190">
        <v>2.3109999999999999E-2</v>
      </c>
    </row>
    <row r="191" spans="1:8" x14ac:dyDescent="0.25">
      <c r="A191">
        <v>0.34017999999999998</v>
      </c>
      <c r="B191">
        <v>1.3104199999999999</v>
      </c>
      <c r="C191">
        <v>0.33273999999999998</v>
      </c>
      <c r="D191">
        <v>0.56454000000000004</v>
      </c>
      <c r="E191">
        <v>0.33965000000000001</v>
      </c>
      <c r="F191">
        <v>0.71545999999999998</v>
      </c>
      <c r="G191">
        <v>0.33256000000000002</v>
      </c>
      <c r="H191">
        <v>2.4070000000000001E-2</v>
      </c>
    </row>
    <row r="192" spans="1:8" x14ac:dyDescent="0.25">
      <c r="A192">
        <v>0.34564</v>
      </c>
      <c r="B192">
        <v>1.32717</v>
      </c>
      <c r="C192">
        <v>0.33898</v>
      </c>
      <c r="D192">
        <v>0.57154000000000005</v>
      </c>
      <c r="E192">
        <v>0.34632000000000002</v>
      </c>
      <c r="F192">
        <v>0.72599000000000002</v>
      </c>
      <c r="G192">
        <v>0.33256000000000002</v>
      </c>
      <c r="H192">
        <v>2.3910000000000001E-2</v>
      </c>
    </row>
    <row r="193" spans="1:8" x14ac:dyDescent="0.25">
      <c r="A193">
        <v>0.34564</v>
      </c>
      <c r="B193">
        <v>1.3462799999999999</v>
      </c>
      <c r="C193">
        <v>0.33898</v>
      </c>
      <c r="D193">
        <v>0.57754000000000005</v>
      </c>
      <c r="E193">
        <v>0.34632000000000002</v>
      </c>
      <c r="F193">
        <v>0.73424999999999996</v>
      </c>
      <c r="G193">
        <v>0.34850999999999999</v>
      </c>
      <c r="H193">
        <v>2.3810000000000001E-2</v>
      </c>
    </row>
    <row r="194" spans="1:8" x14ac:dyDescent="0.25">
      <c r="A194">
        <v>0.35176000000000002</v>
      </c>
      <c r="B194">
        <v>1.36409</v>
      </c>
      <c r="C194">
        <v>0.34470000000000001</v>
      </c>
      <c r="D194">
        <v>0.58243</v>
      </c>
      <c r="E194">
        <v>0.35204000000000002</v>
      </c>
      <c r="F194">
        <v>0.74489000000000005</v>
      </c>
      <c r="G194">
        <v>0.35636000000000001</v>
      </c>
      <c r="H194">
        <v>2.5069999999999999E-2</v>
      </c>
    </row>
    <row r="195" spans="1:8" x14ac:dyDescent="0.25">
      <c r="A195">
        <v>0.35803000000000001</v>
      </c>
      <c r="B195">
        <v>1.3810800000000001</v>
      </c>
      <c r="C195">
        <v>0.35044999999999998</v>
      </c>
      <c r="D195">
        <v>0.58760000000000001</v>
      </c>
      <c r="E195">
        <v>0.35738999999999999</v>
      </c>
      <c r="F195">
        <v>0.75333000000000006</v>
      </c>
      <c r="G195">
        <v>0.35636000000000001</v>
      </c>
      <c r="H195">
        <v>2.4830000000000001E-2</v>
      </c>
    </row>
    <row r="196" spans="1:8" x14ac:dyDescent="0.25">
      <c r="A196">
        <v>0.36427999999999999</v>
      </c>
      <c r="B196">
        <v>1.40337</v>
      </c>
      <c r="C196">
        <v>0.35669000000000001</v>
      </c>
      <c r="D196">
        <v>0.59462000000000004</v>
      </c>
      <c r="E196">
        <v>0.36270000000000002</v>
      </c>
      <c r="F196">
        <v>0.76219000000000003</v>
      </c>
      <c r="G196">
        <v>0.36369000000000001</v>
      </c>
      <c r="H196">
        <v>2.5489999999999999E-2</v>
      </c>
    </row>
    <row r="197" spans="1:8" x14ac:dyDescent="0.25">
      <c r="A197">
        <v>0.37135000000000001</v>
      </c>
      <c r="B197">
        <v>1.4255199999999999</v>
      </c>
      <c r="C197">
        <v>0.36335000000000001</v>
      </c>
      <c r="D197">
        <v>0.60201000000000005</v>
      </c>
      <c r="E197">
        <v>0.36830000000000002</v>
      </c>
      <c r="F197">
        <v>0.77373000000000003</v>
      </c>
      <c r="G197">
        <v>0.37141000000000002</v>
      </c>
      <c r="H197">
        <v>2.5059999999999999E-2</v>
      </c>
    </row>
    <row r="198" spans="1:8" x14ac:dyDescent="0.25">
      <c r="A198">
        <v>0.37135000000000001</v>
      </c>
      <c r="B198">
        <v>1.44604</v>
      </c>
      <c r="C198">
        <v>0.37106</v>
      </c>
      <c r="D198">
        <v>0.61028000000000004</v>
      </c>
      <c r="E198">
        <v>0.37457000000000001</v>
      </c>
      <c r="F198">
        <v>0.78297000000000005</v>
      </c>
      <c r="G198">
        <v>0.37939000000000001</v>
      </c>
      <c r="H198">
        <v>2.623E-2</v>
      </c>
    </row>
    <row r="199" spans="1:8" x14ac:dyDescent="0.25">
      <c r="A199">
        <v>0.37720999999999999</v>
      </c>
      <c r="B199">
        <v>1.4633</v>
      </c>
      <c r="C199">
        <v>0.37106</v>
      </c>
      <c r="D199">
        <v>0.61868000000000001</v>
      </c>
      <c r="E199">
        <v>0.37457000000000001</v>
      </c>
      <c r="F199">
        <v>0.79479999999999995</v>
      </c>
      <c r="G199">
        <v>0.37939000000000001</v>
      </c>
      <c r="H199">
        <v>2.6509999999999999E-2</v>
      </c>
    </row>
    <row r="200" spans="1:8" x14ac:dyDescent="0.25">
      <c r="A200">
        <v>0.38307000000000002</v>
      </c>
      <c r="B200">
        <v>1.4814799999999999</v>
      </c>
      <c r="C200">
        <v>0.37866</v>
      </c>
      <c r="D200">
        <v>0.62734000000000001</v>
      </c>
      <c r="E200">
        <v>0.38111</v>
      </c>
      <c r="F200">
        <v>0.80781000000000003</v>
      </c>
      <c r="G200">
        <v>0.38656000000000001</v>
      </c>
      <c r="H200">
        <v>2.7150000000000001E-2</v>
      </c>
    </row>
    <row r="201" spans="1:8" x14ac:dyDescent="0.25">
      <c r="A201">
        <v>0.38879000000000002</v>
      </c>
      <c r="B201">
        <v>1.50021</v>
      </c>
      <c r="C201">
        <v>0.38663999999999998</v>
      </c>
      <c r="D201">
        <v>0.63478999999999997</v>
      </c>
      <c r="E201">
        <v>0.38829999999999998</v>
      </c>
      <c r="F201">
        <v>0.81720999999999999</v>
      </c>
      <c r="G201">
        <v>0.39350000000000002</v>
      </c>
      <c r="H201">
        <v>2.6669999999999999E-2</v>
      </c>
    </row>
    <row r="202" spans="1:8" x14ac:dyDescent="0.25">
      <c r="A202">
        <v>0.39467999999999998</v>
      </c>
      <c r="B202">
        <v>1.51864</v>
      </c>
      <c r="C202">
        <v>0.39474999999999999</v>
      </c>
      <c r="D202">
        <v>0.64241999999999999</v>
      </c>
      <c r="E202">
        <v>0.39441999999999999</v>
      </c>
      <c r="F202">
        <v>0.82804</v>
      </c>
      <c r="G202">
        <v>0.40015000000000001</v>
      </c>
      <c r="H202">
        <v>2.8309999999999998E-2</v>
      </c>
    </row>
    <row r="203" spans="1:8" x14ac:dyDescent="0.25">
      <c r="A203">
        <v>0.40078999999999998</v>
      </c>
      <c r="B203">
        <v>1.53607</v>
      </c>
      <c r="C203">
        <v>0.40246999999999999</v>
      </c>
      <c r="D203">
        <v>0.65041000000000004</v>
      </c>
      <c r="E203">
        <v>0.40044000000000002</v>
      </c>
      <c r="F203">
        <v>0.83921000000000001</v>
      </c>
      <c r="G203">
        <v>0.40665000000000001</v>
      </c>
      <c r="H203">
        <v>2.777E-2</v>
      </c>
    </row>
    <row r="204" spans="1:8" x14ac:dyDescent="0.25">
      <c r="A204">
        <v>0.40078999999999998</v>
      </c>
      <c r="B204">
        <v>1.5585599999999999</v>
      </c>
      <c r="C204">
        <v>0.40246999999999999</v>
      </c>
      <c r="D204">
        <v>0.65676999999999996</v>
      </c>
      <c r="E204">
        <v>0.40044000000000002</v>
      </c>
      <c r="F204">
        <v>0.84841999999999995</v>
      </c>
      <c r="G204">
        <v>0.41278999999999999</v>
      </c>
      <c r="H204">
        <v>2.877E-2</v>
      </c>
    </row>
    <row r="205" spans="1:8" x14ac:dyDescent="0.25">
      <c r="A205">
        <v>0.40783999999999998</v>
      </c>
      <c r="B205">
        <v>1.5858699999999999</v>
      </c>
      <c r="C205">
        <v>0.40994000000000003</v>
      </c>
      <c r="D205">
        <v>0.66456999999999999</v>
      </c>
      <c r="E205">
        <v>0.40643000000000001</v>
      </c>
      <c r="F205">
        <v>0.85716000000000003</v>
      </c>
      <c r="G205">
        <v>0.41278999999999999</v>
      </c>
      <c r="H205">
        <v>2.726E-2</v>
      </c>
    </row>
    <row r="206" spans="1:8" x14ac:dyDescent="0.25">
      <c r="A206">
        <v>0.41556999999999999</v>
      </c>
      <c r="B206">
        <v>1.6107800000000001</v>
      </c>
      <c r="C206">
        <v>0.41753000000000001</v>
      </c>
      <c r="D206">
        <v>0.67142000000000002</v>
      </c>
      <c r="E206">
        <v>0.41244999999999998</v>
      </c>
      <c r="F206">
        <v>0.86919000000000002</v>
      </c>
      <c r="G206">
        <v>0.41837000000000002</v>
      </c>
      <c r="H206">
        <v>2.8510000000000001E-2</v>
      </c>
    </row>
    <row r="207" spans="1:8" x14ac:dyDescent="0.25">
      <c r="A207">
        <v>0.42304000000000003</v>
      </c>
      <c r="B207">
        <v>1.6336900000000001</v>
      </c>
      <c r="C207">
        <v>0.42537999999999998</v>
      </c>
      <c r="D207">
        <v>0.67896000000000001</v>
      </c>
      <c r="E207">
        <v>0.41882999999999998</v>
      </c>
      <c r="F207">
        <v>0.88107000000000002</v>
      </c>
      <c r="G207">
        <v>0.42370000000000002</v>
      </c>
      <c r="H207">
        <v>2.9309999999999999E-2</v>
      </c>
    </row>
    <row r="208" spans="1:8" x14ac:dyDescent="0.25">
      <c r="A208">
        <v>0.43064000000000002</v>
      </c>
      <c r="B208">
        <v>1.68106</v>
      </c>
      <c r="C208">
        <v>0.43985999999999997</v>
      </c>
      <c r="D208">
        <v>0.69257000000000002</v>
      </c>
      <c r="E208">
        <v>0.42602000000000001</v>
      </c>
      <c r="F208">
        <v>0.90686999999999995</v>
      </c>
      <c r="G208">
        <v>0.43474000000000002</v>
      </c>
      <c r="H208">
        <v>2.9309999999999999E-2</v>
      </c>
    </row>
    <row r="209" spans="1:8" x14ac:dyDescent="0.25">
      <c r="A209">
        <v>0.44529000000000002</v>
      </c>
      <c r="B209">
        <v>1.7263900000000001</v>
      </c>
      <c r="C209">
        <v>0.44613000000000003</v>
      </c>
      <c r="D209">
        <v>0.70365999999999995</v>
      </c>
      <c r="E209">
        <v>0.44123000000000001</v>
      </c>
      <c r="F209">
        <v>0.93347999999999998</v>
      </c>
      <c r="G209">
        <v>0.44085000000000002</v>
      </c>
      <c r="H209">
        <v>2.9790000000000001E-2</v>
      </c>
    </row>
    <row r="210" spans="1:8" x14ac:dyDescent="0.25">
      <c r="A210">
        <v>0.45981</v>
      </c>
      <c r="B210">
        <v>1.77111</v>
      </c>
      <c r="C210">
        <v>0.45877000000000001</v>
      </c>
      <c r="D210">
        <v>0.71316000000000002</v>
      </c>
      <c r="E210">
        <v>0.45589000000000002</v>
      </c>
      <c r="F210">
        <v>0.95891999999999999</v>
      </c>
      <c r="G210">
        <v>0.45441999999999999</v>
      </c>
      <c r="H210">
        <v>3.099E-2</v>
      </c>
    </row>
    <row r="211" spans="1:8" x14ac:dyDescent="0.25">
      <c r="A211">
        <v>0.46711999999999998</v>
      </c>
      <c r="B211">
        <v>1.81328</v>
      </c>
      <c r="C211">
        <v>0.46434999999999998</v>
      </c>
      <c r="D211">
        <v>0.72116000000000002</v>
      </c>
      <c r="E211">
        <v>0.46321000000000001</v>
      </c>
      <c r="F211">
        <v>0.98362000000000005</v>
      </c>
      <c r="G211">
        <v>0.46612999999999999</v>
      </c>
      <c r="H211">
        <v>3.1130000000000001E-2</v>
      </c>
    </row>
    <row r="212" spans="1:8" x14ac:dyDescent="0.25">
      <c r="A212">
        <v>0.48083999999999999</v>
      </c>
      <c r="B212">
        <v>1.85426</v>
      </c>
      <c r="C212">
        <v>0.47527000000000003</v>
      </c>
      <c r="D212">
        <v>0.72990999999999995</v>
      </c>
      <c r="E212">
        <v>0.47748000000000002</v>
      </c>
      <c r="F212">
        <v>1.0088200000000001</v>
      </c>
      <c r="G212">
        <v>0.47198000000000001</v>
      </c>
      <c r="H212">
        <v>3.2550000000000003E-2</v>
      </c>
    </row>
    <row r="213" spans="1:8" x14ac:dyDescent="0.25">
      <c r="A213">
        <v>0.49376999999999999</v>
      </c>
      <c r="B213">
        <v>1.89201</v>
      </c>
      <c r="C213">
        <v>0.48659000000000002</v>
      </c>
      <c r="D213">
        <v>0.74090999999999996</v>
      </c>
      <c r="E213">
        <v>0.49187999999999998</v>
      </c>
      <c r="F213">
        <v>1.0338799999999999</v>
      </c>
      <c r="G213">
        <v>0.48529</v>
      </c>
      <c r="H213">
        <v>3.2370000000000003E-2</v>
      </c>
    </row>
    <row r="214" spans="1:8" x14ac:dyDescent="0.25">
      <c r="A214">
        <v>0.49936999999999998</v>
      </c>
      <c r="B214">
        <v>1.9259999999999999</v>
      </c>
      <c r="C214">
        <v>0.49363000000000001</v>
      </c>
      <c r="D214">
        <v>0.75304000000000004</v>
      </c>
      <c r="E214">
        <v>0.49865999999999999</v>
      </c>
      <c r="F214">
        <v>1.0545800000000001</v>
      </c>
      <c r="G214">
        <v>0.50017999999999996</v>
      </c>
      <c r="H214">
        <v>3.3610000000000001E-2</v>
      </c>
    </row>
    <row r="215" spans="1:8" x14ac:dyDescent="0.25">
      <c r="A215">
        <v>0.50975999999999999</v>
      </c>
      <c r="B215">
        <v>1.9558199999999999</v>
      </c>
      <c r="C215">
        <v>0.50641999999999998</v>
      </c>
      <c r="D215">
        <v>0.76353000000000004</v>
      </c>
      <c r="E215">
        <v>0.51198999999999995</v>
      </c>
      <c r="F215">
        <v>1.0747</v>
      </c>
      <c r="G215">
        <v>0.50763999999999998</v>
      </c>
      <c r="H215">
        <v>3.5450000000000002E-2</v>
      </c>
    </row>
    <row r="216" spans="1:8" x14ac:dyDescent="0.25">
      <c r="A216">
        <v>0.52000999999999997</v>
      </c>
      <c r="B216">
        <v>1.98803</v>
      </c>
      <c r="C216">
        <v>0.51798999999999995</v>
      </c>
      <c r="D216">
        <v>0.77298</v>
      </c>
      <c r="E216">
        <v>0.52319000000000004</v>
      </c>
      <c r="F216">
        <v>1.0923099999999999</v>
      </c>
      <c r="G216">
        <v>0.52268000000000003</v>
      </c>
      <c r="H216">
        <v>3.4470000000000001E-2</v>
      </c>
    </row>
    <row r="217" spans="1:8" x14ac:dyDescent="0.25">
      <c r="A217">
        <v>0.52602000000000004</v>
      </c>
      <c r="B217">
        <v>2.02494</v>
      </c>
      <c r="C217">
        <v>0.52397000000000005</v>
      </c>
      <c r="D217">
        <v>0.78369</v>
      </c>
      <c r="E217">
        <v>0.52837999999999996</v>
      </c>
      <c r="F217">
        <v>1.1071899999999999</v>
      </c>
      <c r="G217">
        <v>0.52959999999999996</v>
      </c>
      <c r="H217">
        <v>3.4860000000000002E-2</v>
      </c>
    </row>
    <row r="218" spans="1:8" x14ac:dyDescent="0.25">
      <c r="A218">
        <v>0.53825000000000001</v>
      </c>
      <c r="B218">
        <v>2.0633599999999999</v>
      </c>
      <c r="C218">
        <v>0.53851000000000004</v>
      </c>
      <c r="D218">
        <v>0.79874999999999996</v>
      </c>
      <c r="E218">
        <v>0.53878999999999999</v>
      </c>
      <c r="F218">
        <v>1.12327</v>
      </c>
      <c r="G218">
        <v>0.54490000000000005</v>
      </c>
      <c r="H218">
        <v>3.7109999999999997E-2</v>
      </c>
    </row>
    <row r="219" spans="1:8" x14ac:dyDescent="0.25">
      <c r="A219">
        <v>0.54986000000000002</v>
      </c>
      <c r="B219">
        <v>2.0993300000000001</v>
      </c>
      <c r="C219">
        <v>0.55340999999999996</v>
      </c>
      <c r="D219">
        <v>0.81167</v>
      </c>
      <c r="E219">
        <v>0.54491999999999996</v>
      </c>
      <c r="F219">
        <v>1.1446000000000001</v>
      </c>
      <c r="G219">
        <v>0.55911999999999995</v>
      </c>
      <c r="H219">
        <v>3.7909999999999999E-2</v>
      </c>
    </row>
    <row r="220" spans="1:8" x14ac:dyDescent="0.25">
      <c r="A220">
        <v>0.55559000000000003</v>
      </c>
      <c r="B220">
        <v>2.1356799999999998</v>
      </c>
      <c r="C220">
        <v>0.56084000000000001</v>
      </c>
      <c r="D220">
        <v>0.82486999999999999</v>
      </c>
      <c r="E220">
        <v>0.55745</v>
      </c>
      <c r="F220">
        <v>1.16387</v>
      </c>
      <c r="G220">
        <v>0.56593000000000004</v>
      </c>
      <c r="H220">
        <v>3.8190000000000002E-2</v>
      </c>
    </row>
    <row r="221" spans="1:8" x14ac:dyDescent="0.25">
      <c r="A221">
        <v>0.56916999999999995</v>
      </c>
      <c r="B221">
        <v>2.1808000000000001</v>
      </c>
      <c r="C221">
        <v>0.57538</v>
      </c>
      <c r="D221">
        <v>0.83650000000000002</v>
      </c>
      <c r="E221">
        <v>0.56918999999999997</v>
      </c>
      <c r="F221">
        <v>1.1820999999999999</v>
      </c>
      <c r="G221">
        <v>0.57908000000000004</v>
      </c>
      <c r="H221">
        <v>3.8210000000000001E-2</v>
      </c>
    </row>
    <row r="222" spans="1:8" x14ac:dyDescent="0.25">
      <c r="A222">
        <v>0.57703000000000004</v>
      </c>
      <c r="B222">
        <v>2.2332800000000002</v>
      </c>
      <c r="C222">
        <v>0.58255000000000001</v>
      </c>
      <c r="D222">
        <v>0.85024999999999995</v>
      </c>
      <c r="E222">
        <v>0.58130000000000004</v>
      </c>
      <c r="F222">
        <v>1.2021500000000001</v>
      </c>
      <c r="G222">
        <v>0.58986000000000005</v>
      </c>
      <c r="H222">
        <v>3.8589999999999999E-2</v>
      </c>
    </row>
    <row r="223" spans="1:8" x14ac:dyDescent="0.25">
      <c r="A223">
        <v>0.59326999999999996</v>
      </c>
      <c r="B223">
        <v>2.2824300000000002</v>
      </c>
      <c r="C223">
        <v>0.59826000000000001</v>
      </c>
      <c r="D223">
        <v>0.86151</v>
      </c>
      <c r="E223">
        <v>0.58848999999999996</v>
      </c>
      <c r="F223">
        <v>1.2269699999999999</v>
      </c>
      <c r="G223">
        <v>0.59492999999999996</v>
      </c>
      <c r="H223">
        <v>3.9750000000000001E-2</v>
      </c>
    </row>
    <row r="224" spans="1:8" x14ac:dyDescent="0.25">
      <c r="A224">
        <v>0.60899000000000003</v>
      </c>
      <c r="B224">
        <v>2.33223</v>
      </c>
      <c r="C224">
        <v>0.61209000000000002</v>
      </c>
      <c r="D224">
        <v>0.87243000000000004</v>
      </c>
      <c r="E224">
        <v>0.60423000000000004</v>
      </c>
      <c r="F224">
        <v>1.2541899999999999</v>
      </c>
      <c r="G224">
        <v>0.60648999999999997</v>
      </c>
      <c r="H224">
        <v>3.9829999999999997E-2</v>
      </c>
    </row>
    <row r="225" spans="1:8" x14ac:dyDescent="0.25">
      <c r="A225">
        <v>0.61711000000000005</v>
      </c>
      <c r="B225">
        <v>2.3806400000000001</v>
      </c>
      <c r="C225">
        <v>0.61873999999999996</v>
      </c>
      <c r="D225">
        <v>0.88036000000000003</v>
      </c>
      <c r="E225">
        <v>0.61224000000000001</v>
      </c>
      <c r="F225">
        <v>1.28318</v>
      </c>
      <c r="G225">
        <v>0.61953999999999998</v>
      </c>
      <c r="H225">
        <v>4.1509999999999998E-2</v>
      </c>
    </row>
    <row r="226" spans="1:8" x14ac:dyDescent="0.25">
      <c r="A226">
        <v>0.63312000000000002</v>
      </c>
      <c r="B226">
        <v>2.4308100000000001</v>
      </c>
      <c r="C226">
        <v>0.63085999999999998</v>
      </c>
      <c r="D226">
        <v>0.88846999999999998</v>
      </c>
      <c r="E226">
        <v>0.62743000000000004</v>
      </c>
      <c r="F226">
        <v>1.30766</v>
      </c>
      <c r="G226">
        <v>0.62565000000000004</v>
      </c>
      <c r="H226">
        <v>4.1599999999999998E-2</v>
      </c>
    </row>
    <row r="227" spans="1:8" x14ac:dyDescent="0.25">
      <c r="A227">
        <v>0.64763999999999999</v>
      </c>
      <c r="B227">
        <v>2.4737399999999998</v>
      </c>
      <c r="C227">
        <v>0.64139000000000002</v>
      </c>
      <c r="D227">
        <v>0.89334999999999998</v>
      </c>
      <c r="E227">
        <v>0.64393999999999996</v>
      </c>
      <c r="F227">
        <v>1.3353900000000001</v>
      </c>
      <c r="G227">
        <v>0.63736999999999999</v>
      </c>
      <c r="H227">
        <v>4.2459999999999998E-2</v>
      </c>
    </row>
    <row r="228" spans="1:8" x14ac:dyDescent="0.25">
      <c r="A228">
        <v>0.65427999999999997</v>
      </c>
      <c r="B228">
        <v>2.51294</v>
      </c>
      <c r="C228">
        <v>0.64685000000000004</v>
      </c>
      <c r="D228">
        <v>0.90136000000000005</v>
      </c>
      <c r="E228">
        <v>0.65210000000000001</v>
      </c>
      <c r="F228">
        <v>1.3600399999999999</v>
      </c>
      <c r="G228">
        <v>0.64359999999999995</v>
      </c>
      <c r="H228">
        <v>4.2779999999999999E-2</v>
      </c>
    </row>
    <row r="229" spans="1:8" x14ac:dyDescent="0.25">
      <c r="A229">
        <v>0.66613999999999995</v>
      </c>
      <c r="B229">
        <v>2.5425399999999998</v>
      </c>
      <c r="C229">
        <v>0.65935999999999995</v>
      </c>
      <c r="D229">
        <v>0.91247</v>
      </c>
      <c r="E229">
        <v>0.66727999999999998</v>
      </c>
      <c r="F229">
        <v>1.3817200000000001</v>
      </c>
      <c r="G229">
        <v>0.65798000000000001</v>
      </c>
      <c r="H229">
        <v>4.2869999999999998E-2</v>
      </c>
    </row>
    <row r="230" spans="1:8" x14ac:dyDescent="0.25">
      <c r="A230">
        <v>0.67147999999999997</v>
      </c>
      <c r="B230">
        <v>2.5736500000000002</v>
      </c>
      <c r="C230">
        <v>0.67198999999999998</v>
      </c>
      <c r="D230">
        <v>0.92191000000000001</v>
      </c>
      <c r="E230">
        <v>0.68020000000000003</v>
      </c>
      <c r="F230">
        <v>1.3988499999999999</v>
      </c>
      <c r="G230">
        <v>0.67327999999999999</v>
      </c>
      <c r="H230">
        <v>4.3810000000000002E-2</v>
      </c>
    </row>
    <row r="231" spans="1:8" x14ac:dyDescent="0.25">
      <c r="A231">
        <v>0.68303000000000003</v>
      </c>
      <c r="B231">
        <v>2.60521</v>
      </c>
      <c r="C231">
        <v>0.67771000000000003</v>
      </c>
      <c r="D231">
        <v>0.92901999999999996</v>
      </c>
      <c r="E231">
        <v>0.68608000000000002</v>
      </c>
      <c r="F231">
        <v>1.41493</v>
      </c>
      <c r="G231">
        <v>0.68154999999999999</v>
      </c>
      <c r="H231">
        <v>4.4720000000000003E-2</v>
      </c>
    </row>
    <row r="232" spans="1:8" x14ac:dyDescent="0.25">
      <c r="A232">
        <v>0.69649000000000005</v>
      </c>
      <c r="B232">
        <v>2.6468600000000002</v>
      </c>
      <c r="C232">
        <v>0.68983000000000005</v>
      </c>
      <c r="D232">
        <v>0.93859000000000004</v>
      </c>
      <c r="E232">
        <v>0.69686999999999999</v>
      </c>
      <c r="F232">
        <v>1.42946</v>
      </c>
      <c r="G232">
        <v>0.69655999999999996</v>
      </c>
      <c r="H232">
        <v>4.6039999999999998E-2</v>
      </c>
    </row>
    <row r="233" spans="1:8" x14ac:dyDescent="0.25">
      <c r="A233">
        <v>0.70357000000000003</v>
      </c>
      <c r="B233">
        <v>2.6834799999999999</v>
      </c>
      <c r="C233">
        <v>0.7046</v>
      </c>
      <c r="D233">
        <v>0.95128999999999997</v>
      </c>
      <c r="E233">
        <v>0.70926</v>
      </c>
      <c r="F233">
        <v>1.44722</v>
      </c>
      <c r="G233">
        <v>0.71240000000000003</v>
      </c>
      <c r="H233">
        <v>4.5629999999999997E-2</v>
      </c>
    </row>
    <row r="234" spans="1:8" x14ac:dyDescent="0.25">
      <c r="A234">
        <v>0.71514999999999995</v>
      </c>
      <c r="B234">
        <v>2.7180300000000002</v>
      </c>
      <c r="C234">
        <v>0.71231999999999995</v>
      </c>
      <c r="D234">
        <v>0.96531999999999996</v>
      </c>
      <c r="E234">
        <v>0.71526000000000001</v>
      </c>
      <c r="F234">
        <v>1.4657800000000001</v>
      </c>
      <c r="G234">
        <v>0.72011000000000003</v>
      </c>
      <c r="H234">
        <v>4.6870000000000002E-2</v>
      </c>
    </row>
    <row r="235" spans="1:8" x14ac:dyDescent="0.25">
      <c r="A235">
        <v>0.72767000000000004</v>
      </c>
      <c r="B235">
        <v>2.75407</v>
      </c>
      <c r="C235">
        <v>0.72789000000000004</v>
      </c>
      <c r="D235">
        <v>0.97697000000000001</v>
      </c>
      <c r="E235">
        <v>0.72843000000000002</v>
      </c>
      <c r="F235">
        <v>1.4840100000000001</v>
      </c>
      <c r="G235">
        <v>0.73382999999999998</v>
      </c>
      <c r="H235">
        <v>4.6989999999999997E-2</v>
      </c>
    </row>
    <row r="236" spans="1:8" x14ac:dyDescent="0.25">
      <c r="A236">
        <v>0.73458999999999997</v>
      </c>
      <c r="B236">
        <v>2.7972700000000001</v>
      </c>
      <c r="C236">
        <v>0.73587000000000002</v>
      </c>
      <c r="D236">
        <v>0.98968</v>
      </c>
      <c r="E236">
        <v>0.73445000000000005</v>
      </c>
      <c r="F236">
        <v>1.50044</v>
      </c>
      <c r="G236">
        <v>0.74646000000000001</v>
      </c>
      <c r="H236">
        <v>4.7899999999999998E-2</v>
      </c>
    </row>
    <row r="237" spans="1:8" x14ac:dyDescent="0.25">
      <c r="A237">
        <v>0.74911000000000005</v>
      </c>
      <c r="B237">
        <v>2.8431000000000002</v>
      </c>
      <c r="C237">
        <v>0.75066999999999995</v>
      </c>
      <c r="D237">
        <v>1.00135</v>
      </c>
      <c r="E237">
        <v>0.74604000000000004</v>
      </c>
      <c r="F237">
        <v>1.51796</v>
      </c>
      <c r="G237">
        <v>0.75217999999999996</v>
      </c>
      <c r="H237">
        <v>4.8860000000000001E-2</v>
      </c>
    </row>
    <row r="238" spans="1:8" x14ac:dyDescent="0.25">
      <c r="A238">
        <v>0.75697000000000003</v>
      </c>
      <c r="B238">
        <v>2.8879999999999999</v>
      </c>
      <c r="C238">
        <v>0.76624000000000003</v>
      </c>
      <c r="D238">
        <v>1.0117499999999999</v>
      </c>
      <c r="E238">
        <v>0.75216000000000005</v>
      </c>
      <c r="F238">
        <v>1.53966</v>
      </c>
      <c r="G238">
        <v>0.76283999999999996</v>
      </c>
      <c r="H238">
        <v>4.8349999999999997E-2</v>
      </c>
    </row>
    <row r="239" spans="1:8" x14ac:dyDescent="0.25">
      <c r="A239">
        <v>0.77120999999999995</v>
      </c>
      <c r="B239">
        <v>2.93194</v>
      </c>
      <c r="C239">
        <v>0.77315999999999996</v>
      </c>
      <c r="D239">
        <v>1.01993</v>
      </c>
      <c r="E239">
        <v>0.76695999999999998</v>
      </c>
      <c r="F239">
        <v>1.56145</v>
      </c>
      <c r="G239">
        <v>0.76881999999999995</v>
      </c>
      <c r="H239">
        <v>4.9020000000000001E-2</v>
      </c>
    </row>
    <row r="240" spans="1:8" x14ac:dyDescent="0.25">
      <c r="A240">
        <v>0.78547</v>
      </c>
      <c r="B240">
        <v>2.9729199999999998</v>
      </c>
      <c r="C240">
        <v>0.78659999999999997</v>
      </c>
      <c r="D240">
        <v>1.02759</v>
      </c>
      <c r="E240">
        <v>0.78190999999999999</v>
      </c>
      <c r="F240">
        <v>1.5828199999999999</v>
      </c>
      <c r="G240">
        <v>0.78144000000000002</v>
      </c>
      <c r="H240">
        <v>5.0029999999999998E-2</v>
      </c>
    </row>
    <row r="241" spans="1:8" x14ac:dyDescent="0.25">
      <c r="A241">
        <v>0.80012000000000005</v>
      </c>
      <c r="B241">
        <v>3.0174300000000001</v>
      </c>
      <c r="C241">
        <v>0.79244999999999999</v>
      </c>
      <c r="D241">
        <v>1.03176</v>
      </c>
      <c r="E241">
        <v>0.79679999999999995</v>
      </c>
      <c r="F241">
        <v>1.60409</v>
      </c>
      <c r="G241">
        <v>0.79369000000000001</v>
      </c>
      <c r="H241">
        <v>5.0750000000000003E-2</v>
      </c>
    </row>
    <row r="242" spans="1:8" x14ac:dyDescent="0.25">
      <c r="A242">
        <v>0.80664999999999998</v>
      </c>
      <c r="B242">
        <v>3.0574300000000001</v>
      </c>
      <c r="C242">
        <v>0.80349999999999999</v>
      </c>
      <c r="D242">
        <v>1.0368999999999999</v>
      </c>
      <c r="E242">
        <v>0.80388999999999999</v>
      </c>
      <c r="F242">
        <v>1.62259</v>
      </c>
      <c r="G242">
        <v>0.79942000000000002</v>
      </c>
      <c r="H242">
        <v>5.0860000000000002E-2</v>
      </c>
    </row>
    <row r="243" spans="1:8" x14ac:dyDescent="0.25">
      <c r="A243">
        <v>0.81969000000000003</v>
      </c>
      <c r="B243">
        <v>3.0944500000000001</v>
      </c>
      <c r="C243">
        <v>0.81481000000000003</v>
      </c>
      <c r="D243">
        <v>1.0428299999999999</v>
      </c>
      <c r="E243">
        <v>0.81867999999999996</v>
      </c>
      <c r="F243">
        <v>1.64089</v>
      </c>
      <c r="G243">
        <v>0.81098999999999999</v>
      </c>
      <c r="H243">
        <v>5.1619999999999999E-2</v>
      </c>
    </row>
    <row r="244" spans="1:8" x14ac:dyDescent="0.25">
      <c r="A244">
        <v>0.82621999999999995</v>
      </c>
      <c r="B244">
        <v>3.12453</v>
      </c>
      <c r="C244">
        <v>0.82081999999999999</v>
      </c>
      <c r="D244">
        <v>1.0533600000000001</v>
      </c>
      <c r="E244">
        <v>0.83240999999999998</v>
      </c>
      <c r="F244">
        <v>1.6571499999999999</v>
      </c>
      <c r="G244">
        <v>0.82494000000000001</v>
      </c>
      <c r="H244">
        <v>5.2139999999999999E-2</v>
      </c>
    </row>
    <row r="245" spans="1:8" x14ac:dyDescent="0.25">
      <c r="A245">
        <v>0.83699999999999997</v>
      </c>
      <c r="B245">
        <v>3.15001</v>
      </c>
      <c r="C245">
        <v>0.83398000000000005</v>
      </c>
      <c r="D245">
        <v>1.0604800000000001</v>
      </c>
      <c r="E245">
        <v>0.83879000000000004</v>
      </c>
      <c r="F245">
        <v>1.6729099999999999</v>
      </c>
      <c r="G245">
        <v>0.83226999999999995</v>
      </c>
      <c r="H245">
        <v>5.2690000000000001E-2</v>
      </c>
    </row>
    <row r="246" spans="1:8" x14ac:dyDescent="0.25">
      <c r="A246">
        <v>0.84711999999999998</v>
      </c>
      <c r="B246">
        <v>3.1738599999999999</v>
      </c>
      <c r="C246">
        <v>0.84531000000000001</v>
      </c>
      <c r="D246">
        <v>1.06775</v>
      </c>
      <c r="E246">
        <v>0.85121000000000002</v>
      </c>
      <c r="F246">
        <v>1.68547</v>
      </c>
      <c r="G246">
        <v>0.84770999999999996</v>
      </c>
      <c r="H246">
        <v>5.3999999999999999E-2</v>
      </c>
    </row>
    <row r="247" spans="1:8" x14ac:dyDescent="0.25">
      <c r="A247">
        <v>0.85297000000000001</v>
      </c>
      <c r="B247">
        <v>3.20505</v>
      </c>
      <c r="C247">
        <v>0.85102999999999995</v>
      </c>
      <c r="D247">
        <v>1.0746800000000001</v>
      </c>
      <c r="E247">
        <v>0.85653000000000001</v>
      </c>
      <c r="F247">
        <v>1.69418</v>
      </c>
      <c r="G247">
        <v>0.86246999999999996</v>
      </c>
      <c r="H247">
        <v>5.4019999999999999E-2</v>
      </c>
    </row>
    <row r="248" spans="1:8" x14ac:dyDescent="0.25">
      <c r="A248">
        <v>0.87694000000000005</v>
      </c>
      <c r="B248">
        <v>3.2694299999999998</v>
      </c>
      <c r="C248">
        <v>0.87858999999999998</v>
      </c>
      <c r="D248">
        <v>1.0960399999999999</v>
      </c>
      <c r="E248">
        <v>0.87773000000000001</v>
      </c>
      <c r="F248">
        <v>1.71834</v>
      </c>
      <c r="G248">
        <v>0.88507999999999998</v>
      </c>
      <c r="H248">
        <v>5.5219999999999998E-2</v>
      </c>
    </row>
    <row r="249" spans="1:8" x14ac:dyDescent="0.25">
      <c r="A249">
        <v>0.89559999999999995</v>
      </c>
      <c r="B249">
        <v>3.3388300000000002</v>
      </c>
      <c r="C249">
        <v>0.90120999999999996</v>
      </c>
      <c r="D249">
        <v>1.1172299999999999</v>
      </c>
      <c r="E249">
        <v>0.89595999999999998</v>
      </c>
      <c r="F249">
        <v>1.7486200000000001</v>
      </c>
      <c r="G249">
        <v>0.90571000000000002</v>
      </c>
      <c r="H249">
        <v>5.6399999999999999E-2</v>
      </c>
    </row>
    <row r="250" spans="1:8" x14ac:dyDescent="0.25">
      <c r="A250">
        <v>0.91876000000000002</v>
      </c>
      <c r="B250">
        <v>3.4356399999999998</v>
      </c>
      <c r="C250">
        <v>0.92396</v>
      </c>
      <c r="D250">
        <v>1.1361600000000001</v>
      </c>
      <c r="E250">
        <v>0.91424000000000005</v>
      </c>
      <c r="F250">
        <v>1.7798799999999999</v>
      </c>
      <c r="G250">
        <v>0.92340999999999995</v>
      </c>
      <c r="H250">
        <v>5.5890000000000002E-2</v>
      </c>
    </row>
    <row r="251" spans="1:8" x14ac:dyDescent="0.25">
      <c r="A251">
        <v>0.95086000000000004</v>
      </c>
      <c r="B251">
        <v>3.5278700000000001</v>
      </c>
      <c r="C251">
        <v>0.95194000000000001</v>
      </c>
      <c r="D251">
        <v>1.1517299999999999</v>
      </c>
      <c r="E251">
        <v>0.94542000000000004</v>
      </c>
      <c r="F251">
        <v>1.82012</v>
      </c>
      <c r="G251">
        <v>0.94496000000000002</v>
      </c>
      <c r="H251">
        <v>5.6390000000000003E-2</v>
      </c>
    </row>
    <row r="252" spans="1:8" x14ac:dyDescent="0.25">
      <c r="A252">
        <v>0.97458999999999996</v>
      </c>
      <c r="B252">
        <v>3.6129699999999998</v>
      </c>
      <c r="C252">
        <v>0.96935000000000004</v>
      </c>
      <c r="D252">
        <v>1.1598900000000001</v>
      </c>
      <c r="E252">
        <v>0.96901999999999999</v>
      </c>
      <c r="F252">
        <v>1.85537</v>
      </c>
      <c r="G252">
        <v>0.96384999999999998</v>
      </c>
      <c r="H252">
        <v>5.7149999999999999E-2</v>
      </c>
    </row>
    <row r="253" spans="1:8" x14ac:dyDescent="0.25">
      <c r="A253">
        <v>0.99429000000000001</v>
      </c>
      <c r="B253">
        <v>3.6675399999999998</v>
      </c>
      <c r="C253">
        <v>0.98548000000000002</v>
      </c>
      <c r="D253">
        <v>1.17113</v>
      </c>
      <c r="E253">
        <v>0.99222999999999995</v>
      </c>
      <c r="F253">
        <v>1.8853200000000001</v>
      </c>
      <c r="G253">
        <v>0.98209000000000002</v>
      </c>
      <c r="H253">
        <v>5.6980000000000003E-2</v>
      </c>
    </row>
    <row r="254" spans="1:8" x14ac:dyDescent="0.25">
      <c r="A254">
        <v>1.0113099999999999</v>
      </c>
      <c r="B254">
        <v>3.7126800000000002</v>
      </c>
      <c r="C254">
        <v>1.00451</v>
      </c>
      <c r="D254">
        <v>1.18651</v>
      </c>
      <c r="E254">
        <v>1.0122</v>
      </c>
      <c r="F254">
        <v>1.90262</v>
      </c>
      <c r="G254">
        <v>1.0056400000000001</v>
      </c>
      <c r="H254">
        <v>5.8450000000000002E-2</v>
      </c>
    </row>
    <row r="255" spans="1:8" x14ac:dyDescent="0.25">
      <c r="A255">
        <v>1.0368900000000001</v>
      </c>
      <c r="B255">
        <v>3.7756500000000002</v>
      </c>
      <c r="C255">
        <v>1.02887</v>
      </c>
      <c r="D255">
        <v>1.2015800000000001</v>
      </c>
      <c r="E255">
        <v>1.0345800000000001</v>
      </c>
      <c r="F255">
        <v>1.9183300000000001</v>
      </c>
      <c r="G255">
        <v>1.03664</v>
      </c>
      <c r="H255">
        <v>5.8389999999999997E-2</v>
      </c>
    </row>
    <row r="256" spans="1:8" x14ac:dyDescent="0.25">
      <c r="A256">
        <v>1.0539400000000001</v>
      </c>
      <c r="B256">
        <v>3.8269899999999999</v>
      </c>
      <c r="C256">
        <v>1.05243</v>
      </c>
      <c r="D256">
        <v>1.22401</v>
      </c>
      <c r="E256">
        <v>1.05484</v>
      </c>
      <c r="F256">
        <v>1.9417800000000001</v>
      </c>
      <c r="G256">
        <v>1.0591200000000001</v>
      </c>
      <c r="H256">
        <v>6.0150000000000002E-2</v>
      </c>
    </row>
    <row r="257" spans="1:8" x14ac:dyDescent="0.25">
      <c r="A257">
        <v>1.07443</v>
      </c>
      <c r="B257">
        <v>3.8993600000000002</v>
      </c>
      <c r="C257">
        <v>1.07572</v>
      </c>
      <c r="D257">
        <v>1.24217</v>
      </c>
      <c r="E257">
        <v>1.07257</v>
      </c>
      <c r="F257">
        <v>1.9496800000000001</v>
      </c>
      <c r="G257">
        <v>1.0782700000000001</v>
      </c>
      <c r="H257">
        <v>5.8909999999999997E-2</v>
      </c>
    </row>
    <row r="258" spans="1:8" x14ac:dyDescent="0.25">
      <c r="A258">
        <v>1.0972200000000001</v>
      </c>
      <c r="B258">
        <v>3.9736600000000002</v>
      </c>
      <c r="C258">
        <v>1.0983700000000001</v>
      </c>
      <c r="D258">
        <v>1.2590699999999999</v>
      </c>
      <c r="E258">
        <v>1.0932299999999999</v>
      </c>
      <c r="F258">
        <v>1.96923</v>
      </c>
      <c r="G258">
        <v>1.1001099999999999</v>
      </c>
      <c r="H258">
        <v>5.9369999999999999E-2</v>
      </c>
    </row>
    <row r="259" spans="1:8" x14ac:dyDescent="0.25">
      <c r="A259">
        <v>1.1263700000000001</v>
      </c>
      <c r="B259">
        <v>4.0405499999999996</v>
      </c>
      <c r="C259">
        <v>1.12419</v>
      </c>
      <c r="D259">
        <v>1.2691300000000001</v>
      </c>
      <c r="E259">
        <v>1.1228199999999999</v>
      </c>
      <c r="F259">
        <v>1.9902899999999999</v>
      </c>
      <c r="G259">
        <v>1.11965</v>
      </c>
      <c r="H259">
        <v>6.0839999999999998E-2</v>
      </c>
    </row>
    <row r="260" spans="1:8" x14ac:dyDescent="0.25">
      <c r="A260">
        <v>1.14662</v>
      </c>
      <c r="B260">
        <v>4.0930400000000002</v>
      </c>
      <c r="C260">
        <v>1.1404099999999999</v>
      </c>
      <c r="D260">
        <v>1.2770900000000001</v>
      </c>
      <c r="E260">
        <v>1.1446700000000001</v>
      </c>
      <c r="F260">
        <v>2.0106799999999998</v>
      </c>
      <c r="G260">
        <v>1.13734</v>
      </c>
      <c r="H260">
        <v>5.9290000000000002E-2</v>
      </c>
    </row>
    <row r="261" spans="1:8" x14ac:dyDescent="0.25">
      <c r="A261">
        <v>1.16499</v>
      </c>
      <c r="B261">
        <v>4.1321599999999998</v>
      </c>
      <c r="C261">
        <v>1.1596</v>
      </c>
      <c r="D261">
        <v>1.29169</v>
      </c>
      <c r="E261">
        <v>1.16506</v>
      </c>
      <c r="F261">
        <v>2.0240999999999998</v>
      </c>
      <c r="G261">
        <v>1.15811</v>
      </c>
      <c r="H261">
        <v>6.1100000000000002E-2</v>
      </c>
    </row>
    <row r="262" spans="1:8" x14ac:dyDescent="0.25">
      <c r="A262">
        <v>1.1857599999999999</v>
      </c>
      <c r="B262">
        <v>4.1643100000000004</v>
      </c>
      <c r="C262">
        <v>1.18329</v>
      </c>
      <c r="D262">
        <v>1.3022100000000001</v>
      </c>
      <c r="E262">
        <v>1.1893400000000001</v>
      </c>
      <c r="F262">
        <v>2.0313500000000002</v>
      </c>
      <c r="G262">
        <v>1.1877800000000001</v>
      </c>
      <c r="H262">
        <v>6.1370000000000001E-2</v>
      </c>
    </row>
    <row r="263" spans="1:8" x14ac:dyDescent="0.25">
      <c r="A263">
        <v>1.2039</v>
      </c>
      <c r="B263">
        <v>4.2122400000000004</v>
      </c>
      <c r="C263">
        <v>1.2040599999999999</v>
      </c>
      <c r="D263">
        <v>1.31941</v>
      </c>
      <c r="E263">
        <v>1.2051799999999999</v>
      </c>
      <c r="F263">
        <v>2.03979</v>
      </c>
      <c r="G263">
        <v>1.21</v>
      </c>
      <c r="H263">
        <v>6.2530000000000002E-2</v>
      </c>
    </row>
    <row r="264" spans="1:8" x14ac:dyDescent="0.25">
      <c r="A264">
        <v>1.22146</v>
      </c>
      <c r="B264">
        <v>4.2591900000000003</v>
      </c>
      <c r="C264">
        <v>1.22655</v>
      </c>
      <c r="D264">
        <v>1.3368599999999999</v>
      </c>
      <c r="E264">
        <v>1.2237199999999999</v>
      </c>
      <c r="F264">
        <v>2.0505900000000001</v>
      </c>
      <c r="G264">
        <v>1.2310300000000001</v>
      </c>
      <c r="H264">
        <v>6.2129999999999998E-2</v>
      </c>
    </row>
    <row r="265" spans="1:8" x14ac:dyDescent="0.25">
      <c r="A265">
        <v>1.24369</v>
      </c>
      <c r="B265">
        <v>4.3319999999999999</v>
      </c>
      <c r="C265">
        <v>1.24865</v>
      </c>
      <c r="D265">
        <v>1.3529500000000001</v>
      </c>
      <c r="E265">
        <v>1.2413000000000001</v>
      </c>
      <c r="F265">
        <v>2.0578799999999999</v>
      </c>
      <c r="G265">
        <v>1.25522</v>
      </c>
      <c r="H265">
        <v>6.2080000000000003E-2</v>
      </c>
    </row>
    <row r="266" spans="1:8" x14ac:dyDescent="0.25">
      <c r="A266">
        <v>1.2756799999999999</v>
      </c>
      <c r="B266">
        <v>4.4028400000000003</v>
      </c>
      <c r="C266">
        <v>1.27766</v>
      </c>
      <c r="D266">
        <v>1.3674200000000001</v>
      </c>
      <c r="E266">
        <v>1.27118</v>
      </c>
      <c r="F266">
        <v>2.0867200000000001</v>
      </c>
      <c r="G266">
        <v>1.2716000000000001</v>
      </c>
      <c r="H266">
        <v>6.2359999999999999E-2</v>
      </c>
    </row>
    <row r="267" spans="1:8" x14ac:dyDescent="0.25">
      <c r="A267">
        <v>1.2995099999999999</v>
      </c>
      <c r="B267">
        <v>4.4683299999999999</v>
      </c>
      <c r="C267">
        <v>1.2963100000000001</v>
      </c>
      <c r="D267">
        <v>1.3738300000000001</v>
      </c>
      <c r="E267">
        <v>1.29477</v>
      </c>
      <c r="F267">
        <v>2.1128800000000001</v>
      </c>
      <c r="G267">
        <v>1.2907500000000001</v>
      </c>
      <c r="H267">
        <v>6.2480000000000001E-2</v>
      </c>
    </row>
    <row r="268" spans="1:8" x14ac:dyDescent="0.25">
      <c r="A268">
        <v>1.32</v>
      </c>
      <c r="B268">
        <v>4.5090899999999996</v>
      </c>
      <c r="C268">
        <v>1.3120400000000001</v>
      </c>
      <c r="D268">
        <v>1.3805700000000001</v>
      </c>
      <c r="E268">
        <v>1.3190200000000001</v>
      </c>
      <c r="F268">
        <v>2.1347999999999998</v>
      </c>
      <c r="G268">
        <v>1.30857</v>
      </c>
      <c r="H268">
        <v>6.2359999999999999E-2</v>
      </c>
    </row>
    <row r="269" spans="1:8" x14ac:dyDescent="0.25">
      <c r="A269">
        <v>1.33707</v>
      </c>
      <c r="B269">
        <v>4.5308599999999997</v>
      </c>
      <c r="C269">
        <v>1.3313299999999999</v>
      </c>
      <c r="D269">
        <v>1.39306</v>
      </c>
      <c r="E269">
        <v>1.3463700000000001</v>
      </c>
      <c r="F269">
        <v>2.1434299999999999</v>
      </c>
      <c r="G269">
        <v>1.3385100000000001</v>
      </c>
      <c r="H269">
        <v>6.2050000000000001E-2</v>
      </c>
    </row>
    <row r="270" spans="1:8" x14ac:dyDescent="0.25">
      <c r="A270">
        <v>1.36236</v>
      </c>
      <c r="B270">
        <v>4.5746599999999997</v>
      </c>
      <c r="C270">
        <v>1.3555699999999999</v>
      </c>
      <c r="D270">
        <v>1.4041600000000001</v>
      </c>
      <c r="E270">
        <v>1.36327</v>
      </c>
      <c r="F270">
        <v>2.14778</v>
      </c>
      <c r="G270">
        <v>1.3616699999999999</v>
      </c>
      <c r="H270">
        <v>6.3589999999999994E-2</v>
      </c>
    </row>
    <row r="271" spans="1:8" x14ac:dyDescent="0.25">
      <c r="A271">
        <v>1.3805799999999999</v>
      </c>
      <c r="B271">
        <v>4.6077399999999997</v>
      </c>
      <c r="C271">
        <v>1.3777999999999999</v>
      </c>
      <c r="D271">
        <v>1.4249099999999999</v>
      </c>
      <c r="E271">
        <v>1.3823700000000001</v>
      </c>
      <c r="F271">
        <v>2.1616399999999998</v>
      </c>
      <c r="G271">
        <v>1.38537</v>
      </c>
      <c r="H271">
        <v>6.3079999999999997E-2</v>
      </c>
    </row>
    <row r="272" spans="1:8" x14ac:dyDescent="0.25">
      <c r="A272">
        <v>1.4004399999999999</v>
      </c>
      <c r="B272">
        <v>4.65693</v>
      </c>
      <c r="C272">
        <v>1.4014800000000001</v>
      </c>
      <c r="D272">
        <v>1.44286</v>
      </c>
      <c r="E272">
        <v>1.40008</v>
      </c>
      <c r="F272">
        <v>2.17197</v>
      </c>
      <c r="G272">
        <v>1.41198</v>
      </c>
      <c r="H272">
        <v>6.3310000000000005E-2</v>
      </c>
    </row>
    <row r="273" spans="1:8" x14ac:dyDescent="0.25">
      <c r="A273">
        <v>1.4301299999999999</v>
      </c>
      <c r="B273">
        <v>4.7130000000000001</v>
      </c>
      <c r="C273">
        <v>1.43211</v>
      </c>
      <c r="D273">
        <v>1.4576800000000001</v>
      </c>
      <c r="E273">
        <v>1.4261999999999999</v>
      </c>
      <c r="F273">
        <v>2.1882100000000002</v>
      </c>
      <c r="G273">
        <v>1.42807</v>
      </c>
      <c r="H273">
        <v>6.275E-2</v>
      </c>
    </row>
    <row r="274" spans="1:8" x14ac:dyDescent="0.25">
      <c r="A274">
        <v>1.45119</v>
      </c>
      <c r="B274">
        <v>4.76241</v>
      </c>
      <c r="C274">
        <v>1.45221</v>
      </c>
      <c r="D274">
        <v>1.464</v>
      </c>
      <c r="E274">
        <v>1.44889</v>
      </c>
      <c r="F274">
        <v>2.2078700000000002</v>
      </c>
      <c r="G274">
        <v>1.44631</v>
      </c>
      <c r="H274">
        <v>6.2890000000000001E-2</v>
      </c>
    </row>
    <row r="275" spans="1:8" x14ac:dyDescent="0.25">
      <c r="A275">
        <v>1.47251</v>
      </c>
      <c r="B275">
        <v>4.8049200000000001</v>
      </c>
      <c r="C275">
        <v>1.46898</v>
      </c>
      <c r="D275">
        <v>1.46699</v>
      </c>
      <c r="E275">
        <v>1.47061</v>
      </c>
      <c r="F275">
        <v>2.2161</v>
      </c>
      <c r="G275">
        <v>1.4645300000000001</v>
      </c>
      <c r="H275">
        <v>6.3020000000000007E-2</v>
      </c>
    </row>
    <row r="276" spans="1:8" x14ac:dyDescent="0.25">
      <c r="A276">
        <v>1.4914000000000001</v>
      </c>
      <c r="B276">
        <v>4.82979</v>
      </c>
      <c r="C276">
        <v>1.48655</v>
      </c>
      <c r="D276">
        <v>1.4761500000000001</v>
      </c>
      <c r="E276">
        <v>1.4922</v>
      </c>
      <c r="F276">
        <v>2.2264400000000002</v>
      </c>
      <c r="G276">
        <v>1.4902</v>
      </c>
      <c r="H276">
        <v>6.4119999999999996E-2</v>
      </c>
    </row>
    <row r="277" spans="1:8" x14ac:dyDescent="0.25">
      <c r="A277">
        <v>1.5125599999999999</v>
      </c>
      <c r="B277">
        <v>4.8428599999999999</v>
      </c>
      <c r="C277">
        <v>1.5106599999999999</v>
      </c>
      <c r="D277">
        <v>1.48468</v>
      </c>
      <c r="E277">
        <v>1.5175399999999999</v>
      </c>
      <c r="F277">
        <v>2.2297799999999999</v>
      </c>
      <c r="G277">
        <v>1.51309</v>
      </c>
      <c r="H277">
        <v>5.9209999999999999E-2</v>
      </c>
    </row>
    <row r="278" spans="1:8" x14ac:dyDescent="0.25">
      <c r="A278">
        <v>1.53122</v>
      </c>
      <c r="B278">
        <v>4.87357</v>
      </c>
      <c r="C278">
        <v>1.5294300000000001</v>
      </c>
      <c r="D278">
        <v>1.49742</v>
      </c>
      <c r="E278">
        <v>1.5328599999999999</v>
      </c>
      <c r="F278">
        <v>2.2300300000000002</v>
      </c>
      <c r="G278">
        <v>1.53545</v>
      </c>
      <c r="H278">
        <v>5.8970000000000002E-2</v>
      </c>
    </row>
    <row r="279" spans="1:8" x14ac:dyDescent="0.25">
      <c r="A279">
        <v>1.54878</v>
      </c>
      <c r="B279">
        <v>4.9033899999999999</v>
      </c>
      <c r="C279">
        <v>1.55192</v>
      </c>
      <c r="D279">
        <v>1.5144899999999999</v>
      </c>
      <c r="E279">
        <v>1.55047</v>
      </c>
      <c r="F279">
        <v>2.2402299999999999</v>
      </c>
      <c r="G279">
        <v>1.56419</v>
      </c>
      <c r="H279">
        <v>5.9049999999999998E-2</v>
      </c>
    </row>
    <row r="280" spans="1:8" x14ac:dyDescent="0.25">
      <c r="A280">
        <v>1.5699700000000001</v>
      </c>
      <c r="B280">
        <v>4.9605699999999997</v>
      </c>
      <c r="C280">
        <v>1.5743</v>
      </c>
      <c r="D280">
        <v>1.5289999999999999</v>
      </c>
      <c r="E280">
        <v>1.5742</v>
      </c>
      <c r="F280">
        <v>2.2465799999999998</v>
      </c>
      <c r="G280">
        <v>1.5829500000000001</v>
      </c>
      <c r="H280">
        <v>6.0150000000000002E-2</v>
      </c>
    </row>
    <row r="281" spans="1:8" x14ac:dyDescent="0.25">
      <c r="A281">
        <v>1.6011500000000001</v>
      </c>
      <c r="B281">
        <v>5.0206400000000002</v>
      </c>
      <c r="C281">
        <v>1.6041000000000001</v>
      </c>
      <c r="D281">
        <v>1.54013</v>
      </c>
      <c r="E281">
        <v>1.5963400000000001</v>
      </c>
      <c r="F281">
        <v>2.26478</v>
      </c>
      <c r="G281">
        <v>1.59839</v>
      </c>
      <c r="H281">
        <v>5.987E-2</v>
      </c>
    </row>
    <row r="282" spans="1:8" x14ac:dyDescent="0.25">
      <c r="A282">
        <v>1.6257699999999999</v>
      </c>
      <c r="B282">
        <v>5.0732299999999997</v>
      </c>
      <c r="C282">
        <v>1.62381</v>
      </c>
      <c r="D282">
        <v>1.54426</v>
      </c>
      <c r="E282">
        <v>1.6204799999999999</v>
      </c>
      <c r="F282">
        <v>2.2825500000000001</v>
      </c>
      <c r="G282">
        <v>1.6169899999999999</v>
      </c>
      <c r="H282">
        <v>5.7509999999999999E-2</v>
      </c>
    </row>
    <row r="283" spans="1:8" x14ac:dyDescent="0.25">
      <c r="A283">
        <v>1.6477299999999999</v>
      </c>
      <c r="B283">
        <v>5.0983799999999997</v>
      </c>
      <c r="C283">
        <v>1.63967</v>
      </c>
      <c r="D283">
        <v>1.54443</v>
      </c>
      <c r="E283">
        <v>1.6446000000000001</v>
      </c>
      <c r="F283">
        <v>2.2966600000000001</v>
      </c>
      <c r="G283">
        <v>1.6404099999999999</v>
      </c>
      <c r="H283">
        <v>5.5500000000000001E-2</v>
      </c>
    </row>
    <row r="284" spans="1:8" x14ac:dyDescent="0.25">
      <c r="A284">
        <v>1.67079</v>
      </c>
      <c r="B284">
        <v>5.1046899999999997</v>
      </c>
      <c r="C284">
        <v>1.65724</v>
      </c>
      <c r="D284">
        <v>1.55023</v>
      </c>
      <c r="E284">
        <v>1.6727300000000001</v>
      </c>
      <c r="F284">
        <v>2.3001800000000001</v>
      </c>
      <c r="G284">
        <v>1.6626300000000001</v>
      </c>
      <c r="H284">
        <v>5.5480000000000002E-2</v>
      </c>
    </row>
    <row r="285" spans="1:8" x14ac:dyDescent="0.25">
      <c r="A285">
        <v>1.68929</v>
      </c>
      <c r="B285">
        <v>5.1285499999999997</v>
      </c>
      <c r="C285">
        <v>1.6813199999999999</v>
      </c>
      <c r="D285">
        <v>1.55006</v>
      </c>
      <c r="E285">
        <v>1.6894</v>
      </c>
      <c r="F285">
        <v>2.2953700000000001</v>
      </c>
      <c r="G285">
        <v>1.68685</v>
      </c>
      <c r="H285">
        <v>5.6279999999999997E-2</v>
      </c>
    </row>
    <row r="286" spans="1:8" x14ac:dyDescent="0.25">
      <c r="A286">
        <v>1.7080599999999999</v>
      </c>
      <c r="B286">
        <v>5.1512099999999998</v>
      </c>
      <c r="C286">
        <v>1.70235</v>
      </c>
      <c r="D286">
        <v>1.5409900000000001</v>
      </c>
      <c r="E286">
        <v>1.7074199999999999</v>
      </c>
      <c r="F286">
        <v>2.3021699999999998</v>
      </c>
      <c r="G286">
        <v>1.7097500000000001</v>
      </c>
      <c r="H286">
        <v>5.6210000000000003E-2</v>
      </c>
    </row>
    <row r="287" spans="1:8" x14ac:dyDescent="0.25">
      <c r="A287">
        <v>1.7333799999999999</v>
      </c>
      <c r="B287">
        <v>5.1837200000000001</v>
      </c>
      <c r="C287">
        <v>1.73431</v>
      </c>
      <c r="D287">
        <v>1.54619</v>
      </c>
      <c r="E287">
        <v>1.7271399999999999</v>
      </c>
      <c r="F287">
        <v>2.31013</v>
      </c>
      <c r="G287">
        <v>1.73742</v>
      </c>
      <c r="H287">
        <v>5.731E-2</v>
      </c>
    </row>
    <row r="288" spans="1:8" x14ac:dyDescent="0.25">
      <c r="A288">
        <v>1.7774700000000001</v>
      </c>
      <c r="B288">
        <v>5.2707199999999998</v>
      </c>
      <c r="C288">
        <v>1.77786</v>
      </c>
      <c r="D288">
        <v>1.57064</v>
      </c>
      <c r="E288">
        <v>1.77475</v>
      </c>
      <c r="F288">
        <v>2.2879800000000001</v>
      </c>
      <c r="G288">
        <v>1.77149</v>
      </c>
      <c r="H288">
        <v>5.7880000000000001E-2</v>
      </c>
    </row>
    <row r="289" spans="1:8" x14ac:dyDescent="0.25">
      <c r="A289">
        <v>1.82463</v>
      </c>
      <c r="B289">
        <v>5.3192500000000003</v>
      </c>
      <c r="C289">
        <v>1.81806</v>
      </c>
      <c r="D289">
        <v>1.58077</v>
      </c>
      <c r="E289">
        <v>1.8250200000000001</v>
      </c>
      <c r="F289">
        <v>2.2808099999999998</v>
      </c>
      <c r="G289">
        <v>1.8158000000000001</v>
      </c>
      <c r="H289">
        <v>5.8130000000000001E-2</v>
      </c>
    </row>
    <row r="290" spans="1:8" x14ac:dyDescent="0.25">
      <c r="A290">
        <v>1.85765</v>
      </c>
      <c r="B290">
        <v>5.3342499999999999</v>
      </c>
      <c r="C290">
        <v>1.85521</v>
      </c>
      <c r="D290">
        <v>1.5971</v>
      </c>
      <c r="E290">
        <v>1.8601000000000001</v>
      </c>
      <c r="F290">
        <v>2.2643499999999999</v>
      </c>
      <c r="G290">
        <v>1.8601099999999999</v>
      </c>
      <c r="H290">
        <v>5.6559999999999999E-2</v>
      </c>
    </row>
    <row r="291" spans="1:8" x14ac:dyDescent="0.25">
      <c r="A291">
        <v>1.9021300000000001</v>
      </c>
      <c r="B291">
        <v>5.3957499999999996</v>
      </c>
      <c r="C291">
        <v>1.9069700000000001</v>
      </c>
      <c r="D291">
        <v>1.61721</v>
      </c>
      <c r="E291">
        <v>1.90144</v>
      </c>
      <c r="F291">
        <v>2.2735799999999999</v>
      </c>
      <c r="G291">
        <v>1.90933</v>
      </c>
      <c r="H291">
        <v>5.3800000000000001E-2</v>
      </c>
    </row>
    <row r="292" spans="1:8" x14ac:dyDescent="0.25">
      <c r="A292">
        <v>1.95061</v>
      </c>
      <c r="B292">
        <v>5.4854500000000002</v>
      </c>
      <c r="C292">
        <v>1.94998</v>
      </c>
      <c r="D292">
        <v>1.62155</v>
      </c>
      <c r="E292">
        <v>1.9460999999999999</v>
      </c>
      <c r="F292">
        <v>2.3075399999999999</v>
      </c>
      <c r="G292">
        <v>1.9434</v>
      </c>
      <c r="H292">
        <v>2.878E-2</v>
      </c>
    </row>
    <row r="293" spans="1:8" x14ac:dyDescent="0.25">
      <c r="A293">
        <v>1.99657</v>
      </c>
      <c r="B293">
        <v>5.5068200000000003</v>
      </c>
      <c r="C293">
        <v>1.99072</v>
      </c>
      <c r="D293">
        <v>1.6257999999999999</v>
      </c>
      <c r="E293">
        <v>2.0003799999999998</v>
      </c>
      <c r="F293">
        <v>2.3293400000000002</v>
      </c>
      <c r="G293">
        <v>1.9883599999999999</v>
      </c>
      <c r="H293">
        <v>2.6880000000000001E-2</v>
      </c>
    </row>
    <row r="294" spans="1:8" x14ac:dyDescent="0.25">
      <c r="A294">
        <v>2.0342600000000002</v>
      </c>
      <c r="B294">
        <v>5.5233800000000004</v>
      </c>
      <c r="C294">
        <v>2.02827</v>
      </c>
      <c r="D294">
        <v>1.6387</v>
      </c>
      <c r="E294">
        <v>2.0352100000000002</v>
      </c>
      <c r="F294">
        <v>2.3147899999999999</v>
      </c>
      <c r="G294">
        <v>2.0426500000000001</v>
      </c>
      <c r="H294">
        <v>2.3910000000000001E-2</v>
      </c>
    </row>
    <row r="295" spans="1:8" x14ac:dyDescent="0.25">
      <c r="A295">
        <v>2.08155</v>
      </c>
      <c r="B295">
        <v>5.56515</v>
      </c>
      <c r="C295">
        <v>2.0823200000000002</v>
      </c>
      <c r="D295">
        <v>1.6494800000000001</v>
      </c>
      <c r="E295">
        <v>2.0786799999999999</v>
      </c>
      <c r="F295">
        <v>2.31419</v>
      </c>
      <c r="G295">
        <v>2.0827200000000001</v>
      </c>
      <c r="H295">
        <v>2.41E-2</v>
      </c>
    </row>
    <row r="296" spans="1:8" x14ac:dyDescent="0.25">
      <c r="A296">
        <v>2.1248300000000002</v>
      </c>
      <c r="B296">
        <v>5.60067</v>
      </c>
      <c r="C296">
        <v>2.1291799999999999</v>
      </c>
      <c r="D296">
        <v>1.65086</v>
      </c>
      <c r="E296">
        <v>2.1233399999999998</v>
      </c>
      <c r="F296">
        <v>2.3324699999999998</v>
      </c>
      <c r="G296">
        <v>2.1242200000000002</v>
      </c>
      <c r="H296">
        <v>2.4740000000000002E-2</v>
      </c>
    </row>
    <row r="297" spans="1:8" x14ac:dyDescent="0.25">
      <c r="A297">
        <v>2.1671900000000002</v>
      </c>
      <c r="B297">
        <v>5.5740100000000004</v>
      </c>
      <c r="C297">
        <v>2.16527</v>
      </c>
      <c r="D297">
        <v>1.66292</v>
      </c>
      <c r="E297">
        <v>2.1718899999999999</v>
      </c>
      <c r="F297">
        <v>2.3365399999999998</v>
      </c>
      <c r="G297">
        <v>2.16323</v>
      </c>
      <c r="H297">
        <v>2.3900000000000001E-2</v>
      </c>
    </row>
    <row r="298" spans="1:8" x14ac:dyDescent="0.25">
      <c r="A298">
        <v>2.2084700000000002</v>
      </c>
      <c r="B298">
        <v>5.5762499999999999</v>
      </c>
      <c r="C298">
        <v>2.2098800000000001</v>
      </c>
      <c r="D298">
        <v>1.68448</v>
      </c>
      <c r="E298">
        <v>2.21096</v>
      </c>
      <c r="F298">
        <v>2.3292299999999999</v>
      </c>
      <c r="G298">
        <v>2.2156500000000001</v>
      </c>
      <c r="H298">
        <v>2.198E-2</v>
      </c>
    </row>
    <row r="299" spans="1:8" x14ac:dyDescent="0.25">
      <c r="A299">
        <v>2.2523</v>
      </c>
      <c r="B299">
        <v>5.6302599999999998</v>
      </c>
      <c r="C299">
        <v>2.25501</v>
      </c>
      <c r="D299">
        <v>1.7073</v>
      </c>
      <c r="E299">
        <v>2.2479200000000001</v>
      </c>
      <c r="F299">
        <v>2.3210199999999999</v>
      </c>
      <c r="G299">
        <v>2.2537199999999999</v>
      </c>
      <c r="H299">
        <v>1.8530000000000001E-2</v>
      </c>
    </row>
    <row r="300" spans="1:8" x14ac:dyDescent="0.25">
      <c r="A300">
        <v>2.3069199999999999</v>
      </c>
      <c r="B300">
        <v>5.6409399999999996</v>
      </c>
      <c r="C300">
        <v>2.3002899999999999</v>
      </c>
      <c r="D300">
        <v>1.7124600000000001</v>
      </c>
      <c r="E300">
        <v>2.3033999999999999</v>
      </c>
      <c r="F300">
        <v>2.3063199999999999</v>
      </c>
      <c r="G300">
        <v>2.2941500000000001</v>
      </c>
      <c r="H300">
        <v>1.8489999999999999E-2</v>
      </c>
    </row>
    <row r="301" spans="1:8" x14ac:dyDescent="0.25">
      <c r="A301">
        <v>2.3424800000000001</v>
      </c>
      <c r="B301">
        <v>5.5705099999999996</v>
      </c>
      <c r="C301">
        <v>2.3353000000000002</v>
      </c>
      <c r="D301">
        <v>1.72905</v>
      </c>
      <c r="E301">
        <v>2.3450000000000002</v>
      </c>
      <c r="F301">
        <v>2.23427</v>
      </c>
      <c r="G301">
        <v>2.3360799999999999</v>
      </c>
      <c r="H301">
        <v>1.8010000000000002E-2</v>
      </c>
    </row>
    <row r="302" spans="1:8" x14ac:dyDescent="0.25">
      <c r="A302">
        <v>2.3855200000000001</v>
      </c>
      <c r="B302">
        <v>5.4581600000000003</v>
      </c>
      <c r="C302">
        <v>2.3839000000000001</v>
      </c>
      <c r="D302">
        <v>1.7544999999999999</v>
      </c>
      <c r="E302">
        <v>2.3880699999999999</v>
      </c>
      <c r="F302">
        <v>2.1608200000000002</v>
      </c>
      <c r="G302">
        <v>2.38958</v>
      </c>
      <c r="H302">
        <v>1.8630000000000001E-2</v>
      </c>
    </row>
    <row r="303" spans="1:8" x14ac:dyDescent="0.25">
      <c r="A303">
        <v>2.4297399999999998</v>
      </c>
      <c r="B303">
        <v>5.3947700000000003</v>
      </c>
      <c r="C303">
        <v>2.4300999999999999</v>
      </c>
      <c r="D303">
        <v>1.76431</v>
      </c>
      <c r="E303">
        <v>2.4267500000000002</v>
      </c>
      <c r="F303">
        <v>2.1496300000000002</v>
      </c>
      <c r="G303">
        <v>2.4306899999999998</v>
      </c>
      <c r="H303">
        <v>1.5789999999999998E-2</v>
      </c>
    </row>
    <row r="304" spans="1:8" x14ac:dyDescent="0.25">
      <c r="A304">
        <v>2.47864</v>
      </c>
      <c r="B304">
        <v>5.1850399999999999</v>
      </c>
      <c r="C304">
        <v>2.4716200000000002</v>
      </c>
      <c r="D304">
        <v>1.7620800000000001</v>
      </c>
      <c r="E304">
        <v>2.4781200000000001</v>
      </c>
      <c r="F304">
        <v>2.1454</v>
      </c>
      <c r="G304">
        <v>2.4678300000000002</v>
      </c>
      <c r="H304">
        <v>1.634E-2</v>
      </c>
    </row>
    <row r="305" spans="1:8" x14ac:dyDescent="0.25">
      <c r="A305">
        <v>2.5111400000000001</v>
      </c>
      <c r="B305">
        <v>4.9887600000000001</v>
      </c>
      <c r="C305">
        <v>2.5085199999999999</v>
      </c>
      <c r="D305">
        <v>1.7744899999999999</v>
      </c>
      <c r="E305">
        <v>2.5167899999999999</v>
      </c>
      <c r="F305">
        <v>2.1122299999999998</v>
      </c>
      <c r="G305">
        <v>2.5182500000000001</v>
      </c>
      <c r="H305">
        <v>1.506E-2</v>
      </c>
    </row>
    <row r="306" spans="1:8" x14ac:dyDescent="0.25">
      <c r="A306">
        <v>2.5533800000000002</v>
      </c>
      <c r="B306">
        <v>4.7961200000000002</v>
      </c>
      <c r="C306">
        <v>2.55802</v>
      </c>
      <c r="D306">
        <v>1.7938099999999999</v>
      </c>
      <c r="E306">
        <v>2.55735</v>
      </c>
      <c r="F306">
        <v>2.0222199999999999</v>
      </c>
      <c r="G306">
        <v>2.56149</v>
      </c>
      <c r="H306">
        <v>1.2749999999999999E-2</v>
      </c>
    </row>
    <row r="307" spans="1:8" x14ac:dyDescent="0.25">
      <c r="A307">
        <v>2.6095999999999999</v>
      </c>
      <c r="B307">
        <v>4.59842</v>
      </c>
      <c r="C307">
        <v>2.6091700000000002</v>
      </c>
      <c r="D307">
        <v>1.8042100000000001</v>
      </c>
      <c r="E307">
        <v>2.6056300000000001</v>
      </c>
      <c r="F307">
        <v>1.9223300000000001</v>
      </c>
      <c r="G307">
        <v>2.6019600000000001</v>
      </c>
      <c r="H307">
        <v>1.2370000000000001E-2</v>
      </c>
    </row>
    <row r="308" spans="1:8" x14ac:dyDescent="0.25">
      <c r="A308">
        <v>2.6523500000000002</v>
      </c>
      <c r="B308">
        <v>4.1252599999999999</v>
      </c>
      <c r="C308">
        <v>2.6432500000000001</v>
      </c>
      <c r="D308">
        <v>1.8015399999999999</v>
      </c>
      <c r="E308">
        <v>2.6536400000000002</v>
      </c>
      <c r="F308">
        <v>1.5471600000000001</v>
      </c>
      <c r="G308">
        <v>2.6390899999999999</v>
      </c>
      <c r="H308">
        <v>1.2710000000000001E-2</v>
      </c>
    </row>
    <row r="309" spans="1:8" x14ac:dyDescent="0.25">
      <c r="A309">
        <v>2.6949900000000002</v>
      </c>
      <c r="B309">
        <v>3.6721900000000001</v>
      </c>
      <c r="C309">
        <v>2.6865199999999998</v>
      </c>
      <c r="D309">
        <v>1.8163199999999999</v>
      </c>
      <c r="E309">
        <v>2.6968700000000001</v>
      </c>
      <c r="F309">
        <v>1.43068</v>
      </c>
      <c r="G309">
        <v>2.6920500000000001</v>
      </c>
      <c r="H309">
        <v>1.18E-2</v>
      </c>
    </row>
    <row r="310" spans="1:8" x14ac:dyDescent="0.25">
      <c r="A310">
        <v>2.7332399999999999</v>
      </c>
      <c r="B310">
        <v>3.4418500000000001</v>
      </c>
      <c r="C310">
        <v>2.73217</v>
      </c>
      <c r="D310">
        <v>1.83863</v>
      </c>
      <c r="E310">
        <v>2.73407</v>
      </c>
      <c r="F310">
        <v>1.3575299999999999</v>
      </c>
      <c r="G310">
        <v>2.7363599999999999</v>
      </c>
      <c r="H310">
        <v>1.023E-2</v>
      </c>
    </row>
    <row r="311" spans="1:8" x14ac:dyDescent="0.25">
      <c r="A311">
        <v>2.7841200000000002</v>
      </c>
      <c r="B311">
        <v>3.17475</v>
      </c>
      <c r="C311">
        <v>2.7835700000000001</v>
      </c>
      <c r="D311">
        <v>1.84083</v>
      </c>
      <c r="E311">
        <v>2.7827799999999998</v>
      </c>
      <c r="F311">
        <v>1.27668</v>
      </c>
      <c r="G311">
        <v>2.7770800000000002</v>
      </c>
      <c r="H311">
        <v>1.1039999999999999E-2</v>
      </c>
    </row>
    <row r="312" spans="1:8" x14ac:dyDescent="0.25">
      <c r="A312">
        <v>2.8241000000000001</v>
      </c>
      <c r="B312">
        <v>2.94313</v>
      </c>
      <c r="C312">
        <v>2.81779</v>
      </c>
      <c r="D312">
        <v>1.84189</v>
      </c>
      <c r="E312">
        <v>2.8258299999999998</v>
      </c>
      <c r="F312">
        <v>1.2525999999999999</v>
      </c>
      <c r="G312">
        <v>2.8136800000000002</v>
      </c>
      <c r="H312">
        <v>1.112E-2</v>
      </c>
    </row>
    <row r="313" spans="1:8" x14ac:dyDescent="0.25">
      <c r="A313">
        <v>2.86381</v>
      </c>
      <c r="B313">
        <v>2.7549199999999998</v>
      </c>
      <c r="C313">
        <v>2.8610500000000001</v>
      </c>
      <c r="D313">
        <v>1.85408</v>
      </c>
      <c r="E313">
        <v>2.8663799999999999</v>
      </c>
      <c r="F313">
        <v>1.2374099999999999</v>
      </c>
      <c r="G313">
        <v>2.8656999999999999</v>
      </c>
      <c r="H313">
        <v>1.1469999999999999E-2</v>
      </c>
    </row>
    <row r="314" spans="1:8" x14ac:dyDescent="0.25">
      <c r="A314">
        <v>2.90218</v>
      </c>
      <c r="B314">
        <v>2.6496900000000001</v>
      </c>
      <c r="C314">
        <v>2.9129800000000001</v>
      </c>
      <c r="D314">
        <v>1.87493</v>
      </c>
      <c r="E314">
        <v>2.9015900000000001</v>
      </c>
      <c r="F314">
        <v>1.1999500000000001</v>
      </c>
      <c r="G314">
        <v>2.9134899999999999</v>
      </c>
      <c r="H314">
        <v>9.9500000000000005E-3</v>
      </c>
    </row>
    <row r="315" spans="1:8" x14ac:dyDescent="0.25">
      <c r="A315">
        <v>2.9574699999999998</v>
      </c>
      <c r="B315">
        <v>2.59111</v>
      </c>
      <c r="C315">
        <v>2.9546299999999999</v>
      </c>
      <c r="D315">
        <v>1.8788</v>
      </c>
      <c r="E315">
        <v>2.9542600000000001</v>
      </c>
      <c r="F315">
        <v>1.1558600000000001</v>
      </c>
      <c r="G315">
        <v>2.9472700000000001</v>
      </c>
      <c r="H315">
        <v>8.2000000000000007E-3</v>
      </c>
    </row>
    <row r="316" spans="1:8" x14ac:dyDescent="0.25">
      <c r="A316">
        <v>2.9980000000000002</v>
      </c>
      <c r="B316">
        <v>2.4655999999999998</v>
      </c>
      <c r="C316">
        <v>2.99472</v>
      </c>
      <c r="D316">
        <v>1.8809400000000001</v>
      </c>
      <c r="E316">
        <v>3.00664</v>
      </c>
      <c r="F316">
        <v>0.98295999999999994</v>
      </c>
      <c r="G316">
        <v>2.9933299999999998</v>
      </c>
      <c r="H316">
        <v>6.8999999999999999E-3</v>
      </c>
    </row>
    <row r="317" spans="1:8" x14ac:dyDescent="0.25">
      <c r="A317">
        <v>3.0404900000000001</v>
      </c>
      <c r="B317">
        <v>2.3781500000000002</v>
      </c>
      <c r="C317">
        <v>3.0337299999999998</v>
      </c>
      <c r="D317">
        <v>1.8942000000000001</v>
      </c>
      <c r="E317">
        <v>3.0414300000000001</v>
      </c>
      <c r="F317">
        <v>0.90507000000000004</v>
      </c>
      <c r="G317">
        <v>3.0404200000000001</v>
      </c>
      <c r="H317">
        <v>8.4100000000000008E-3</v>
      </c>
    </row>
    <row r="318" spans="1:8" x14ac:dyDescent="0.25">
      <c r="A318">
        <v>3.0878100000000002</v>
      </c>
      <c r="B318">
        <v>2.3578299999999999</v>
      </c>
      <c r="C318">
        <v>3.0885899999999999</v>
      </c>
      <c r="D318">
        <v>1.9067799999999999</v>
      </c>
      <c r="E318">
        <v>3.0855800000000002</v>
      </c>
      <c r="F318">
        <v>0.86623000000000006</v>
      </c>
      <c r="G318">
        <v>3.0848800000000001</v>
      </c>
      <c r="H318">
        <v>8.9099999999999995E-3</v>
      </c>
    </row>
    <row r="319" spans="1:8" x14ac:dyDescent="0.25">
      <c r="A319">
        <v>3.1314000000000002</v>
      </c>
      <c r="B319">
        <v>2.3204699999999998</v>
      </c>
      <c r="C319">
        <v>3.1261299999999999</v>
      </c>
      <c r="D319">
        <v>1.9000900000000001</v>
      </c>
      <c r="E319">
        <v>3.1307499999999999</v>
      </c>
      <c r="F319">
        <v>0.58328999999999998</v>
      </c>
      <c r="G319">
        <v>3.12147</v>
      </c>
      <c r="H319">
        <v>6.8199999999999997E-3</v>
      </c>
    </row>
    <row r="320" spans="1:8" x14ac:dyDescent="0.25">
      <c r="A320">
        <v>3.1731199999999999</v>
      </c>
      <c r="B320">
        <v>2.2805900000000001</v>
      </c>
      <c r="C320">
        <v>3.16859</v>
      </c>
      <c r="D320">
        <v>1.90825</v>
      </c>
      <c r="E320">
        <v>3.17875</v>
      </c>
      <c r="F320">
        <v>0.54928999999999994</v>
      </c>
      <c r="G320">
        <v>3.1689799999999999</v>
      </c>
      <c r="H320">
        <v>4.2500000000000003E-3</v>
      </c>
    </row>
    <row r="321" spans="1:8" x14ac:dyDescent="0.25">
      <c r="A321">
        <v>3.20831</v>
      </c>
      <c r="B321">
        <v>2.2582200000000001</v>
      </c>
      <c r="C321">
        <v>3.20878</v>
      </c>
      <c r="D321">
        <v>1.92689</v>
      </c>
      <c r="E321">
        <v>3.2115399999999998</v>
      </c>
      <c r="F321">
        <v>0.53146000000000004</v>
      </c>
      <c r="G321">
        <v>3.2202000000000002</v>
      </c>
      <c r="H321">
        <v>3.15E-3</v>
      </c>
    </row>
    <row r="322" spans="1:8" x14ac:dyDescent="0.25">
      <c r="A322">
        <v>3.2585299999999999</v>
      </c>
      <c r="B322">
        <v>2.1870799999999999</v>
      </c>
      <c r="C322">
        <v>3.2609699999999999</v>
      </c>
      <c r="D322">
        <v>1.93445</v>
      </c>
      <c r="E322">
        <v>3.2556600000000002</v>
      </c>
      <c r="F322">
        <v>0.50556999999999996</v>
      </c>
      <c r="G322">
        <v>3.2561200000000001</v>
      </c>
      <c r="H322">
        <v>4.0000000000000001E-3</v>
      </c>
    </row>
    <row r="323" spans="1:8" x14ac:dyDescent="0.25">
      <c r="A323">
        <v>3.30491</v>
      </c>
      <c r="B323">
        <v>2.1822599999999999</v>
      </c>
      <c r="C323">
        <v>3.29799</v>
      </c>
      <c r="D323">
        <v>1.92862</v>
      </c>
      <c r="E323">
        <v>3.3024399999999998</v>
      </c>
      <c r="F323">
        <v>0.48479</v>
      </c>
      <c r="G323">
        <v>3.2981600000000002</v>
      </c>
      <c r="H323">
        <v>3.96E-3</v>
      </c>
    </row>
    <row r="324" spans="1:8" x14ac:dyDescent="0.25">
      <c r="A324">
        <v>3.3471299999999999</v>
      </c>
      <c r="B324">
        <v>2.1059800000000002</v>
      </c>
      <c r="C324">
        <v>3.3396699999999999</v>
      </c>
      <c r="D324">
        <v>1.93689</v>
      </c>
      <c r="E324">
        <v>3.3527100000000001</v>
      </c>
      <c r="F324">
        <v>0.45240000000000002</v>
      </c>
      <c r="G324">
        <v>3.3420800000000002</v>
      </c>
      <c r="H324">
        <v>4.0000000000000001E-3</v>
      </c>
    </row>
    <row r="325" spans="1:8" x14ac:dyDescent="0.25">
      <c r="A325">
        <v>3.38483</v>
      </c>
      <c r="B325">
        <v>2.0888200000000001</v>
      </c>
      <c r="C325">
        <v>3.38306</v>
      </c>
      <c r="D325">
        <v>1.9556899999999999</v>
      </c>
      <c r="E325">
        <v>3.3950900000000002</v>
      </c>
      <c r="F325">
        <v>0.44084000000000001</v>
      </c>
      <c r="G325">
        <v>3.3953000000000002</v>
      </c>
      <c r="H325">
        <v>3.82E-3</v>
      </c>
    </row>
    <row r="326" spans="1:8" x14ac:dyDescent="0.25">
      <c r="A326">
        <v>3.4353199999999999</v>
      </c>
      <c r="B326">
        <v>2.0723600000000002</v>
      </c>
      <c r="C326">
        <v>3.4360499999999998</v>
      </c>
      <c r="D326">
        <v>1.9567399999999999</v>
      </c>
      <c r="E326">
        <v>3.4334799999999999</v>
      </c>
      <c r="F326">
        <v>0.42842000000000002</v>
      </c>
      <c r="G326">
        <v>3.4300199999999998</v>
      </c>
      <c r="H326">
        <v>4.0600000000000002E-3</v>
      </c>
    </row>
    <row r="327" spans="1:8" x14ac:dyDescent="0.25">
      <c r="A327">
        <v>3.4843299999999999</v>
      </c>
      <c r="B327">
        <v>1.9696400000000001</v>
      </c>
      <c r="C327">
        <v>3.4771899999999998</v>
      </c>
      <c r="D327">
        <v>1.94563</v>
      </c>
      <c r="E327">
        <v>3.4851999999999999</v>
      </c>
      <c r="F327">
        <v>0.40783000000000003</v>
      </c>
      <c r="G327">
        <v>3.47248</v>
      </c>
      <c r="H327">
        <v>4.8799999999999998E-3</v>
      </c>
    </row>
    <row r="328" spans="1:8" x14ac:dyDescent="0.25">
      <c r="A328">
        <v>3.55999</v>
      </c>
      <c r="B328">
        <v>1.92963</v>
      </c>
      <c r="C328">
        <v>3.5642299999999998</v>
      </c>
      <c r="D328">
        <v>1.96238</v>
      </c>
      <c r="E328">
        <v>3.5630799999999998</v>
      </c>
      <c r="F328">
        <v>0.38738</v>
      </c>
      <c r="G328">
        <v>3.56656</v>
      </c>
      <c r="H328">
        <v>3.5799999999999998E-3</v>
      </c>
    </row>
    <row r="329" spans="1:8" x14ac:dyDescent="0.25">
      <c r="A329">
        <v>3.6588099999999999</v>
      </c>
      <c r="B329">
        <v>1.8773599999999999</v>
      </c>
      <c r="C329">
        <v>3.64785</v>
      </c>
      <c r="D329">
        <v>1.78668</v>
      </c>
      <c r="E329">
        <v>3.6589299999999998</v>
      </c>
      <c r="F329">
        <v>0.39202999999999999</v>
      </c>
      <c r="G329">
        <v>3.6430699999999998</v>
      </c>
      <c r="H329">
        <v>3.47E-3</v>
      </c>
    </row>
    <row r="330" spans="1:8" x14ac:dyDescent="0.25">
      <c r="A330">
        <v>3.7381799999999998</v>
      </c>
      <c r="B330">
        <v>1.8536999999999999</v>
      </c>
      <c r="C330">
        <v>3.7383600000000001</v>
      </c>
      <c r="D330">
        <v>1.8970199999999999</v>
      </c>
      <c r="E330">
        <v>3.7390699999999999</v>
      </c>
      <c r="F330">
        <v>0.27544000000000002</v>
      </c>
      <c r="G330">
        <v>3.7392699999999999</v>
      </c>
      <c r="H330">
        <v>3.5599999999999998E-3</v>
      </c>
    </row>
    <row r="331" spans="1:8" x14ac:dyDescent="0.25">
      <c r="A331">
        <v>3.8295499999999998</v>
      </c>
      <c r="B331">
        <v>1.8099700000000001</v>
      </c>
      <c r="C331">
        <v>3.8219500000000002</v>
      </c>
      <c r="D331">
        <v>1.86558</v>
      </c>
      <c r="E331">
        <v>3.8317399999999999</v>
      </c>
      <c r="F331">
        <v>0.25631999999999999</v>
      </c>
      <c r="G331">
        <v>3.8193700000000002</v>
      </c>
      <c r="H331">
        <v>4.7200000000000002E-3</v>
      </c>
    </row>
    <row r="332" spans="1:8" x14ac:dyDescent="0.25">
      <c r="A332">
        <v>3.9077299999999999</v>
      </c>
      <c r="B332">
        <v>1.7673099999999999</v>
      </c>
      <c r="C332">
        <v>3.9112800000000001</v>
      </c>
      <c r="D332">
        <v>1.9428799999999999</v>
      </c>
      <c r="E332">
        <v>3.90842</v>
      </c>
      <c r="F332">
        <v>0.22819999999999999</v>
      </c>
      <c r="G332">
        <v>3.9108999999999998</v>
      </c>
      <c r="H332">
        <v>4.9699999999999996E-3</v>
      </c>
    </row>
    <row r="333" spans="1:8" x14ac:dyDescent="0.25">
      <c r="A333">
        <v>4.0014000000000003</v>
      </c>
      <c r="B333">
        <v>1.6731</v>
      </c>
      <c r="C333">
        <v>3.99329</v>
      </c>
      <c r="D333">
        <v>1.97529</v>
      </c>
      <c r="E333">
        <v>4.0072700000000001</v>
      </c>
      <c r="F333">
        <v>0.1721</v>
      </c>
      <c r="G333">
        <v>3.9918</v>
      </c>
      <c r="H333">
        <v>5.2900000000000004E-3</v>
      </c>
    </row>
    <row r="334" spans="1:8" x14ac:dyDescent="0.25">
      <c r="A334">
        <v>4.0865</v>
      </c>
      <c r="B334">
        <v>1.6616899999999999</v>
      </c>
      <c r="C334">
        <v>4.0868900000000004</v>
      </c>
      <c r="D334">
        <v>2.0209800000000002</v>
      </c>
      <c r="E334">
        <v>4.08514</v>
      </c>
      <c r="F334">
        <v>0.14105999999999999</v>
      </c>
      <c r="G334">
        <v>4.0891999999999999</v>
      </c>
      <c r="H334">
        <v>4.9100000000000003E-3</v>
      </c>
    </row>
    <row r="335" spans="1:8" x14ac:dyDescent="0.25">
      <c r="A335">
        <v>4.1775200000000003</v>
      </c>
      <c r="B335">
        <v>1.6156299999999999</v>
      </c>
      <c r="C335">
        <v>4.1678300000000004</v>
      </c>
      <c r="D335">
        <v>2.0386600000000001</v>
      </c>
      <c r="E335">
        <v>4.1786700000000003</v>
      </c>
      <c r="F335">
        <v>0.13184000000000001</v>
      </c>
      <c r="G335">
        <v>4.1739699999999997</v>
      </c>
      <c r="H335">
        <v>5.4799999999999996E-3</v>
      </c>
    </row>
    <row r="336" spans="1:8" x14ac:dyDescent="0.25">
      <c r="A336">
        <v>4.2652900000000002</v>
      </c>
      <c r="B336">
        <v>1.56633</v>
      </c>
      <c r="C336">
        <v>4.2666300000000001</v>
      </c>
      <c r="D336">
        <v>2.0709300000000002</v>
      </c>
      <c r="E336">
        <v>4.2627199999999998</v>
      </c>
      <c r="F336">
        <v>0.12634999999999999</v>
      </c>
      <c r="G336">
        <v>4.2596499999999997</v>
      </c>
      <c r="H336">
        <v>4.8599999999999997E-3</v>
      </c>
    </row>
    <row r="337" spans="1:8" x14ac:dyDescent="0.25">
      <c r="A337">
        <v>4.3536200000000003</v>
      </c>
      <c r="B337">
        <v>1.48681</v>
      </c>
      <c r="C337">
        <v>4.3434400000000002</v>
      </c>
      <c r="D337">
        <v>2.07206</v>
      </c>
      <c r="E337">
        <v>4.3570399999999996</v>
      </c>
      <c r="F337">
        <v>9.5949999999999994E-2</v>
      </c>
      <c r="G337">
        <v>4.34734</v>
      </c>
      <c r="H337">
        <v>5.2599999999999999E-3</v>
      </c>
    </row>
    <row r="338" spans="1:8" x14ac:dyDescent="0.25">
      <c r="A338">
        <v>4.44156</v>
      </c>
      <c r="B338">
        <v>1.4341600000000001</v>
      </c>
      <c r="C338">
        <v>4.43994</v>
      </c>
      <c r="D338">
        <v>2.0921799999999999</v>
      </c>
      <c r="E338">
        <v>4.4415300000000002</v>
      </c>
      <c r="F338">
        <v>8.1500000000000003E-2</v>
      </c>
      <c r="G338">
        <v>4.4326299999999996</v>
      </c>
      <c r="H338">
        <v>4.5199999999999997E-3</v>
      </c>
    </row>
    <row r="339" spans="1:8" x14ac:dyDescent="0.25">
      <c r="A339">
        <v>4.5223199999999997</v>
      </c>
      <c r="B339">
        <v>1.3864700000000001</v>
      </c>
      <c r="C339">
        <v>4.51797</v>
      </c>
      <c r="D339">
        <v>2.1065</v>
      </c>
      <c r="E339">
        <v>4.5285500000000001</v>
      </c>
      <c r="F339">
        <v>8.1449999999999995E-2</v>
      </c>
      <c r="G339">
        <v>4.5211100000000002</v>
      </c>
      <c r="H339">
        <v>4.2100000000000002E-3</v>
      </c>
    </row>
    <row r="340" spans="1:8" x14ac:dyDescent="0.25">
      <c r="A340">
        <v>4.6134599999999999</v>
      </c>
      <c r="B340">
        <v>1.3465400000000001</v>
      </c>
      <c r="C340">
        <v>4.6120999999999999</v>
      </c>
      <c r="D340">
        <v>2.1257100000000002</v>
      </c>
      <c r="E340">
        <v>4.6128600000000004</v>
      </c>
      <c r="F340">
        <v>8.1290000000000001E-2</v>
      </c>
      <c r="G340">
        <v>4.6042699999999996</v>
      </c>
      <c r="H340">
        <v>3.0500000000000002E-3</v>
      </c>
    </row>
    <row r="341" spans="1:8" x14ac:dyDescent="0.25">
      <c r="A341">
        <v>4.6992599999999998</v>
      </c>
      <c r="B341">
        <v>1.28938</v>
      </c>
      <c r="C341">
        <v>4.6909000000000001</v>
      </c>
      <c r="D341">
        <v>2.1409699999999998</v>
      </c>
      <c r="E341">
        <v>4.7030799999999999</v>
      </c>
      <c r="F341">
        <v>7.3349999999999999E-2</v>
      </c>
      <c r="G341">
        <v>4.6956699999999998</v>
      </c>
      <c r="H341">
        <v>5.4200000000000003E-3</v>
      </c>
    </row>
    <row r="342" spans="1:8" x14ac:dyDescent="0.25">
      <c r="A342">
        <v>4.7885600000000004</v>
      </c>
      <c r="B342">
        <v>1.22166</v>
      </c>
      <c r="C342">
        <v>4.7856899999999998</v>
      </c>
      <c r="D342">
        <v>2.1469800000000001</v>
      </c>
      <c r="E342">
        <v>4.7896599999999996</v>
      </c>
      <c r="F342">
        <v>7.3099999999999998E-2</v>
      </c>
      <c r="G342">
        <v>4.7852300000000003</v>
      </c>
      <c r="H342">
        <v>5.0400000000000002E-3</v>
      </c>
    </row>
    <row r="343" spans="1:8" x14ac:dyDescent="0.25">
      <c r="A343">
        <v>4.8682400000000001</v>
      </c>
      <c r="B343">
        <v>1.1212599999999999</v>
      </c>
      <c r="C343">
        <v>4.86557</v>
      </c>
      <c r="D343">
        <v>2.1647099999999999</v>
      </c>
      <c r="E343">
        <v>4.8726599999999998</v>
      </c>
      <c r="F343">
        <v>6.7280000000000006E-2</v>
      </c>
      <c r="G343">
        <v>4.8769</v>
      </c>
      <c r="H343">
        <v>4.9300000000000004E-3</v>
      </c>
    </row>
    <row r="344" spans="1:8" x14ac:dyDescent="0.25">
      <c r="A344">
        <v>4.9707100000000004</v>
      </c>
      <c r="B344">
        <v>1.0065299999999999</v>
      </c>
      <c r="C344">
        <v>4.9572900000000004</v>
      </c>
      <c r="D344">
        <v>2.17015</v>
      </c>
      <c r="E344">
        <v>4.9613800000000001</v>
      </c>
      <c r="F344">
        <v>6.5540000000000001E-2</v>
      </c>
      <c r="G344">
        <v>4.9551600000000002</v>
      </c>
      <c r="H344">
        <v>4.0200000000000001E-3</v>
      </c>
    </row>
    <row r="345" spans="1:8" x14ac:dyDescent="0.25">
      <c r="A345">
        <v>5.0502700000000003</v>
      </c>
      <c r="B345">
        <v>0.88746000000000003</v>
      </c>
      <c r="C345">
        <v>5.0462199999999999</v>
      </c>
      <c r="D345">
        <v>2.20336</v>
      </c>
      <c r="E345">
        <v>5.0482399999999998</v>
      </c>
      <c r="F345">
        <v>5.9229999999999998E-2</v>
      </c>
      <c r="G345">
        <v>5.0508199999999999</v>
      </c>
      <c r="H345">
        <v>3.3700000000000002E-3</v>
      </c>
    </row>
    <row r="346" spans="1:8" x14ac:dyDescent="0.25">
      <c r="A346">
        <v>5.1430199999999999</v>
      </c>
      <c r="B346">
        <v>0.80403999999999998</v>
      </c>
      <c r="C346">
        <v>5.1341000000000001</v>
      </c>
      <c r="D346">
        <v>2.2117800000000001</v>
      </c>
      <c r="E346">
        <v>5.1444299999999998</v>
      </c>
      <c r="F346">
        <v>5.5019999999999999E-2</v>
      </c>
      <c r="G346">
        <v>5.1293199999999999</v>
      </c>
      <c r="H346">
        <v>4.5999999999999999E-3</v>
      </c>
    </row>
    <row r="347" spans="1:8" x14ac:dyDescent="0.25">
      <c r="A347">
        <v>5.2183400000000004</v>
      </c>
      <c r="B347">
        <v>0.70023999999999997</v>
      </c>
      <c r="C347">
        <v>5.2206200000000003</v>
      </c>
      <c r="D347">
        <v>2.2537500000000001</v>
      </c>
      <c r="E347">
        <v>5.2247199999999996</v>
      </c>
      <c r="F347">
        <v>5.5140000000000002E-2</v>
      </c>
      <c r="G347">
        <v>5.2224599999999999</v>
      </c>
      <c r="H347">
        <v>3.8899999999999998E-3</v>
      </c>
    </row>
    <row r="348" spans="1:8" x14ac:dyDescent="0.25">
      <c r="A348">
        <v>5.31684</v>
      </c>
      <c r="B348">
        <v>0.65366999999999997</v>
      </c>
      <c r="C348">
        <v>5.3053100000000004</v>
      </c>
      <c r="D348">
        <v>2.26186</v>
      </c>
      <c r="E348">
        <v>5.3195800000000002</v>
      </c>
      <c r="F348">
        <v>5.1499999999999997E-2</v>
      </c>
      <c r="G348">
        <v>5.2999099999999997</v>
      </c>
      <c r="H348">
        <v>3.82E-3</v>
      </c>
    </row>
    <row r="349" spans="1:8" x14ac:dyDescent="0.25">
      <c r="A349">
        <v>5.3962700000000003</v>
      </c>
      <c r="B349">
        <v>0.63382000000000005</v>
      </c>
      <c r="C349">
        <v>5.3947500000000002</v>
      </c>
      <c r="D349">
        <v>2.3002199999999999</v>
      </c>
      <c r="E349">
        <v>5.4012200000000004</v>
      </c>
      <c r="F349">
        <v>4.675E-2</v>
      </c>
      <c r="G349">
        <v>5.3974299999999999</v>
      </c>
      <c r="H349">
        <v>3.64E-3</v>
      </c>
    </row>
    <row r="350" spans="1:8" x14ac:dyDescent="0.25">
      <c r="A350">
        <v>5.4887699999999997</v>
      </c>
      <c r="B350">
        <v>0.60460999999999998</v>
      </c>
      <c r="C350">
        <v>5.4799499999999997</v>
      </c>
      <c r="D350">
        <v>2.3029199999999999</v>
      </c>
      <c r="E350">
        <v>5.4928499999999998</v>
      </c>
      <c r="F350">
        <v>4.9970000000000001E-2</v>
      </c>
      <c r="G350">
        <v>5.4748799999999997</v>
      </c>
      <c r="H350">
        <v>3.5799999999999998E-3</v>
      </c>
    </row>
    <row r="351" spans="1:8" x14ac:dyDescent="0.25">
      <c r="A351">
        <v>5.5660800000000004</v>
      </c>
      <c r="B351">
        <v>0.60855000000000004</v>
      </c>
      <c r="C351">
        <v>5.5682200000000002</v>
      </c>
      <c r="D351">
        <v>2.3350900000000001</v>
      </c>
      <c r="E351">
        <v>5.5698400000000001</v>
      </c>
      <c r="F351">
        <v>4.9340000000000002E-2</v>
      </c>
      <c r="G351">
        <v>5.5746799999999999</v>
      </c>
      <c r="H351">
        <v>3.5300000000000002E-3</v>
      </c>
    </row>
    <row r="352" spans="1:8" x14ac:dyDescent="0.25">
      <c r="A352">
        <v>5.6626899999999996</v>
      </c>
      <c r="B352">
        <v>0.57901000000000002</v>
      </c>
      <c r="C352">
        <v>5.6507800000000001</v>
      </c>
      <c r="D352">
        <v>2.3357700000000001</v>
      </c>
      <c r="E352">
        <v>5.6669299999999998</v>
      </c>
      <c r="F352">
        <v>4.2770000000000002E-2</v>
      </c>
      <c r="G352">
        <v>5.6539999999999999</v>
      </c>
      <c r="H352">
        <v>4.9399999999999999E-3</v>
      </c>
    </row>
    <row r="353" spans="1:8" x14ac:dyDescent="0.25">
      <c r="A353">
        <v>5.7444100000000002</v>
      </c>
      <c r="B353">
        <v>0.57096000000000002</v>
      </c>
      <c r="C353">
        <v>5.7428999999999997</v>
      </c>
      <c r="D353">
        <v>2.36863</v>
      </c>
      <c r="E353">
        <v>5.74627</v>
      </c>
      <c r="F353">
        <v>4.1500000000000002E-2</v>
      </c>
      <c r="G353">
        <v>5.7459300000000004</v>
      </c>
      <c r="H353">
        <v>5.1200000000000004E-3</v>
      </c>
    </row>
    <row r="354" spans="1:8" x14ac:dyDescent="0.25">
      <c r="A354">
        <v>5.8386300000000002</v>
      </c>
      <c r="B354">
        <v>0.54510000000000003</v>
      </c>
      <c r="C354">
        <v>5.8310300000000002</v>
      </c>
      <c r="D354">
        <v>2.36145</v>
      </c>
      <c r="E354">
        <v>5.8459300000000001</v>
      </c>
      <c r="F354">
        <v>3.8870000000000002E-2</v>
      </c>
      <c r="G354">
        <v>5.8297499999999998</v>
      </c>
      <c r="H354">
        <v>4.81E-3</v>
      </c>
    </row>
    <row r="355" spans="1:8" x14ac:dyDescent="0.25">
      <c r="A355">
        <v>5.9227400000000001</v>
      </c>
      <c r="B355">
        <v>0.54837000000000002</v>
      </c>
      <c r="C355">
        <v>5.9234499999999999</v>
      </c>
      <c r="D355">
        <v>2.3907699999999998</v>
      </c>
      <c r="E355">
        <v>5.9229900000000004</v>
      </c>
      <c r="F355">
        <v>4.1669999999999999E-2</v>
      </c>
      <c r="G355">
        <v>5.91716</v>
      </c>
      <c r="H355">
        <v>5.2100000000000002E-3</v>
      </c>
    </row>
    <row r="356" spans="1:8" x14ac:dyDescent="0.25">
      <c r="A356">
        <v>6.0120500000000003</v>
      </c>
      <c r="B356">
        <v>0.54012000000000004</v>
      </c>
      <c r="C356">
        <v>6.0019900000000002</v>
      </c>
      <c r="D356">
        <v>2.3841399999999999</v>
      </c>
      <c r="E356">
        <v>6.0199600000000002</v>
      </c>
      <c r="F356">
        <v>3.603E-2</v>
      </c>
      <c r="G356">
        <v>6.0028800000000002</v>
      </c>
      <c r="H356">
        <v>5.1500000000000001E-3</v>
      </c>
    </row>
    <row r="357" spans="1:8" x14ac:dyDescent="0.25">
      <c r="A357">
        <v>6.0995999999999997</v>
      </c>
      <c r="B357">
        <v>0.52083999999999997</v>
      </c>
      <c r="C357">
        <v>6.0983700000000001</v>
      </c>
      <c r="D357">
        <v>2.4152399999999998</v>
      </c>
      <c r="E357">
        <v>6.1010600000000004</v>
      </c>
      <c r="F357">
        <v>3.6569999999999998E-2</v>
      </c>
      <c r="G357">
        <v>6.0910799999999998</v>
      </c>
      <c r="H357" s="1">
        <v>-4.5828200000000001E-4</v>
      </c>
    </row>
    <row r="358" spans="1:8" x14ac:dyDescent="0.25">
      <c r="A358">
        <v>6.1825099999999997</v>
      </c>
      <c r="B358">
        <v>0.50053999999999998</v>
      </c>
      <c r="C358">
        <v>6.1761200000000001</v>
      </c>
      <c r="D358">
        <v>2.4016000000000002</v>
      </c>
      <c r="E358">
        <v>6.1910800000000004</v>
      </c>
      <c r="F358">
        <v>3.5610000000000003E-2</v>
      </c>
      <c r="G358">
        <v>6.1774300000000002</v>
      </c>
      <c r="H358" s="1">
        <v>-9.7134299999999995E-4</v>
      </c>
    </row>
    <row r="359" spans="1:8" x14ac:dyDescent="0.25">
      <c r="A359">
        <v>6.2711600000000001</v>
      </c>
      <c r="B359">
        <v>0.50017999999999996</v>
      </c>
      <c r="C359">
        <v>6.27013</v>
      </c>
      <c r="D359">
        <v>2.42225</v>
      </c>
      <c r="E359">
        <v>6.2717700000000001</v>
      </c>
      <c r="F359">
        <v>3.4329999999999999E-2</v>
      </c>
      <c r="G359">
        <v>6.2607299999999997</v>
      </c>
      <c r="H359" s="1">
        <v>-9.6694100000000002E-4</v>
      </c>
    </row>
    <row r="360" spans="1:8" x14ac:dyDescent="0.25">
      <c r="A360">
        <v>6.3587300000000004</v>
      </c>
      <c r="B360">
        <v>0.49548999999999999</v>
      </c>
      <c r="C360">
        <v>6.3462500000000004</v>
      </c>
      <c r="D360">
        <v>2.4093</v>
      </c>
      <c r="E360">
        <v>6.36327</v>
      </c>
      <c r="F360">
        <v>3.2989999999999998E-2</v>
      </c>
      <c r="G360">
        <v>6.3505099999999999</v>
      </c>
      <c r="H360">
        <v>-1.08E-3</v>
      </c>
    </row>
    <row r="361" spans="1:8" x14ac:dyDescent="0.25">
      <c r="A361">
        <v>6.4472500000000004</v>
      </c>
      <c r="B361">
        <v>0.46931</v>
      </c>
      <c r="C361">
        <v>6.4435799999999999</v>
      </c>
      <c r="D361">
        <v>2.3974099999999998</v>
      </c>
      <c r="E361">
        <v>6.4492700000000003</v>
      </c>
      <c r="F361">
        <v>3.5020000000000003E-2</v>
      </c>
      <c r="G361">
        <v>6.4352799999999997</v>
      </c>
      <c r="H361" s="1">
        <v>-2.6166600000000003E-4</v>
      </c>
    </row>
    <row r="362" spans="1:8" x14ac:dyDescent="0.25">
      <c r="A362">
        <v>6.5277700000000003</v>
      </c>
      <c r="B362">
        <v>0.42231999999999997</v>
      </c>
      <c r="C362">
        <v>6.5225400000000002</v>
      </c>
      <c r="D362">
        <v>2.34294</v>
      </c>
      <c r="E362">
        <v>6.5349000000000004</v>
      </c>
      <c r="F362">
        <v>3.4459999999999998E-2</v>
      </c>
      <c r="G362">
        <v>6.5320099999999996</v>
      </c>
      <c r="H362" s="1">
        <v>-7.57608E-4</v>
      </c>
    </row>
    <row r="363" spans="1:8" x14ac:dyDescent="0.25">
      <c r="A363">
        <v>6.6207000000000003</v>
      </c>
      <c r="B363">
        <v>0.40748000000000001</v>
      </c>
      <c r="C363">
        <v>6.6209300000000004</v>
      </c>
      <c r="D363">
        <v>2.2442899999999999</v>
      </c>
      <c r="E363">
        <v>6.6286500000000004</v>
      </c>
      <c r="F363">
        <v>3.3029999999999997E-2</v>
      </c>
      <c r="G363">
        <v>6.6123599999999998</v>
      </c>
      <c r="H363" s="1">
        <v>2.36233E-4</v>
      </c>
    </row>
    <row r="364" spans="1:8" x14ac:dyDescent="0.25">
      <c r="A364">
        <v>6.7104400000000002</v>
      </c>
      <c r="B364">
        <v>0.38090000000000002</v>
      </c>
      <c r="C364">
        <v>6.7026700000000003</v>
      </c>
      <c r="D364">
        <v>2.15124</v>
      </c>
      <c r="E364">
        <v>6.7161299999999997</v>
      </c>
      <c r="F364">
        <v>2.8629999999999999E-2</v>
      </c>
      <c r="G364">
        <v>6.7069599999999996</v>
      </c>
      <c r="H364" s="1">
        <v>1.4770699999999999E-4</v>
      </c>
    </row>
    <row r="365" spans="1:8" x14ac:dyDescent="0.25">
      <c r="A365">
        <v>6.8019999999999996</v>
      </c>
      <c r="B365">
        <v>0.37391999999999997</v>
      </c>
      <c r="C365">
        <v>6.7938499999999999</v>
      </c>
      <c r="D365">
        <v>1.9177500000000001</v>
      </c>
      <c r="E365">
        <v>6.8047000000000004</v>
      </c>
      <c r="F365">
        <v>2.7390000000000001E-2</v>
      </c>
      <c r="G365">
        <v>6.7870499999999998</v>
      </c>
      <c r="H365" s="1">
        <v>1.9417100000000001E-4</v>
      </c>
    </row>
    <row r="366" spans="1:8" x14ac:dyDescent="0.25">
      <c r="A366">
        <v>6.8794700000000004</v>
      </c>
      <c r="B366">
        <v>0.36423</v>
      </c>
      <c r="C366">
        <v>6.8770600000000002</v>
      </c>
      <c r="D366">
        <v>1.8713900000000001</v>
      </c>
      <c r="E366">
        <v>6.8853900000000001</v>
      </c>
      <c r="F366">
        <v>2.623E-2</v>
      </c>
      <c r="G366">
        <v>6.8793899999999999</v>
      </c>
      <c r="H366">
        <v>-2.0500000000000002E-3</v>
      </c>
    </row>
    <row r="367" spans="1:8" x14ac:dyDescent="0.25">
      <c r="A367">
        <v>6.9770399999999997</v>
      </c>
      <c r="B367">
        <v>0.35824</v>
      </c>
      <c r="C367">
        <v>6.96441</v>
      </c>
      <c r="D367">
        <v>1.8206599999999999</v>
      </c>
      <c r="E367">
        <v>6.9783099999999996</v>
      </c>
      <c r="F367">
        <v>2.665E-2</v>
      </c>
      <c r="G367">
        <v>6.9561400000000004</v>
      </c>
      <c r="H367" s="1">
        <v>-1.4085899999999999E-4</v>
      </c>
    </row>
    <row r="368" spans="1:8" x14ac:dyDescent="0.25">
      <c r="A368">
        <v>7.1485799999999999</v>
      </c>
      <c r="B368">
        <v>0.32673999999999997</v>
      </c>
      <c r="C368">
        <v>7.1369800000000003</v>
      </c>
      <c r="D368">
        <v>1.4846900000000001</v>
      </c>
      <c r="E368">
        <v>7.1524799999999997</v>
      </c>
      <c r="F368">
        <v>2.4969999999999999E-2</v>
      </c>
      <c r="G368">
        <v>7.1312499999999996</v>
      </c>
      <c r="H368" s="1">
        <v>-6.7739700000000005E-4</v>
      </c>
    </row>
    <row r="369" spans="1:8" x14ac:dyDescent="0.25">
      <c r="A369">
        <v>7.3227900000000004</v>
      </c>
      <c r="B369">
        <v>0.31176999999999999</v>
      </c>
      <c r="C369">
        <v>7.3085000000000004</v>
      </c>
      <c r="D369">
        <v>1.1465799999999999</v>
      </c>
      <c r="E369">
        <v>7.3273299999999999</v>
      </c>
      <c r="F369">
        <v>2.0199999999999999E-2</v>
      </c>
      <c r="G369">
        <v>7.3095600000000003</v>
      </c>
      <c r="H369">
        <v>-2.32E-3</v>
      </c>
    </row>
    <row r="370" spans="1:8" x14ac:dyDescent="0.25">
      <c r="A370">
        <v>7.5000200000000001</v>
      </c>
      <c r="B370">
        <v>0.29056999999999999</v>
      </c>
      <c r="C370">
        <v>7.4907399999999997</v>
      </c>
      <c r="D370">
        <v>1.0453600000000001</v>
      </c>
      <c r="E370">
        <v>7.5065499999999998</v>
      </c>
      <c r="F370">
        <v>1.8519999999999998E-2</v>
      </c>
      <c r="G370">
        <v>7.4853100000000001</v>
      </c>
      <c r="H370">
        <v>-1.6000000000000001E-3</v>
      </c>
    </row>
    <row r="371" spans="1:8" x14ac:dyDescent="0.25">
      <c r="A371">
        <v>7.6736599999999999</v>
      </c>
      <c r="B371">
        <v>0.26179999999999998</v>
      </c>
      <c r="C371">
        <v>7.6603000000000003</v>
      </c>
      <c r="D371">
        <v>0.89527999999999996</v>
      </c>
      <c r="E371">
        <v>7.6804500000000004</v>
      </c>
      <c r="F371">
        <v>1.502E-2</v>
      </c>
      <c r="G371">
        <v>7.65761</v>
      </c>
      <c r="H371">
        <v>-2.49E-3</v>
      </c>
    </row>
    <row r="372" spans="1:8" x14ac:dyDescent="0.25">
      <c r="A372">
        <v>7.8433099999999998</v>
      </c>
      <c r="B372">
        <v>0.23241000000000001</v>
      </c>
      <c r="C372">
        <v>7.83453</v>
      </c>
      <c r="D372">
        <v>0.82086999999999999</v>
      </c>
      <c r="E372">
        <v>7.8526499999999997</v>
      </c>
      <c r="F372">
        <v>1.328E-2</v>
      </c>
      <c r="G372">
        <v>7.8331299999999997</v>
      </c>
      <c r="H372">
        <v>-2.5000000000000001E-3</v>
      </c>
    </row>
    <row r="373" spans="1:8" x14ac:dyDescent="0.25">
      <c r="A373">
        <v>8.0170899999999996</v>
      </c>
      <c r="B373">
        <v>0.20910000000000001</v>
      </c>
      <c r="C373">
        <v>8.0054099999999995</v>
      </c>
      <c r="D373">
        <v>0.76978999999999997</v>
      </c>
      <c r="E373">
        <v>8.0261399999999998</v>
      </c>
      <c r="F373">
        <v>1.166E-2</v>
      </c>
      <c r="G373">
        <v>8.0063700000000004</v>
      </c>
      <c r="H373">
        <v>-3.3999999999999998E-3</v>
      </c>
    </row>
    <row r="374" spans="1:8" x14ac:dyDescent="0.25">
      <c r="A374">
        <v>8.1878100000000007</v>
      </c>
      <c r="B374">
        <v>0.20091000000000001</v>
      </c>
      <c r="C374">
        <v>8.1798999999999999</v>
      </c>
      <c r="D374">
        <v>0.76171999999999995</v>
      </c>
      <c r="E374">
        <v>8.1969700000000003</v>
      </c>
      <c r="F374">
        <v>8.4499999999999992E-3</v>
      </c>
      <c r="G374">
        <v>8.1879899999999992</v>
      </c>
      <c r="H374">
        <v>-3.0100000000000001E-3</v>
      </c>
    </row>
    <row r="375" spans="1:8" x14ac:dyDescent="0.25">
      <c r="A375">
        <v>8.3707899999999995</v>
      </c>
      <c r="B375">
        <v>0.18781999999999999</v>
      </c>
      <c r="C375">
        <v>8.3579500000000007</v>
      </c>
      <c r="D375">
        <v>0.71301999999999999</v>
      </c>
      <c r="E375">
        <v>8.3757999999999999</v>
      </c>
      <c r="F375">
        <v>8.8100000000000001E-3</v>
      </c>
      <c r="G375">
        <v>8.3620300000000007</v>
      </c>
      <c r="H375">
        <v>-3.3300000000000001E-3</v>
      </c>
    </row>
    <row r="376" spans="1:8" x14ac:dyDescent="0.25">
      <c r="A376">
        <v>8.5390899999999998</v>
      </c>
      <c r="B376">
        <v>0.18038999999999999</v>
      </c>
      <c r="C376">
        <v>8.5342599999999997</v>
      </c>
      <c r="D376">
        <v>0.69710000000000005</v>
      </c>
      <c r="E376">
        <v>8.5463699999999996</v>
      </c>
      <c r="F376">
        <v>9.1299999999999992E-3</v>
      </c>
      <c r="G376">
        <v>8.5348699999999997</v>
      </c>
      <c r="H376">
        <v>-2.9499999999999999E-3</v>
      </c>
    </row>
    <row r="377" spans="1:8" x14ac:dyDescent="0.25">
      <c r="A377">
        <v>8.7155199999999997</v>
      </c>
      <c r="B377">
        <v>0.16572999999999999</v>
      </c>
      <c r="C377">
        <v>8.7073900000000002</v>
      </c>
      <c r="D377">
        <v>0.63982000000000006</v>
      </c>
      <c r="E377">
        <v>8.7233300000000007</v>
      </c>
      <c r="F377">
        <v>7.6800000000000002E-3</v>
      </c>
      <c r="G377">
        <v>8.7098200000000006</v>
      </c>
      <c r="H377">
        <v>-3.47E-3</v>
      </c>
    </row>
    <row r="378" spans="1:8" x14ac:dyDescent="0.25">
      <c r="A378">
        <v>8.8846299999999996</v>
      </c>
      <c r="B378">
        <v>0.16347999999999999</v>
      </c>
      <c r="C378">
        <v>8.8823799999999995</v>
      </c>
      <c r="D378">
        <v>0.60240000000000005</v>
      </c>
      <c r="E378">
        <v>8.8920399999999997</v>
      </c>
      <c r="F378">
        <v>4.9500000000000004E-3</v>
      </c>
      <c r="G378">
        <v>8.8885100000000001</v>
      </c>
      <c r="H378">
        <v>-2.5200000000000001E-3</v>
      </c>
    </row>
    <row r="379" spans="1:8" x14ac:dyDescent="0.25">
      <c r="A379">
        <v>9.0612100000000009</v>
      </c>
      <c r="B379">
        <v>0.16109000000000001</v>
      </c>
      <c r="C379">
        <v>9.0631699999999995</v>
      </c>
      <c r="D379">
        <v>0.55735999999999997</v>
      </c>
      <c r="E379">
        <v>9.0740700000000007</v>
      </c>
      <c r="F379">
        <v>3.2299999999999998E-3</v>
      </c>
      <c r="G379">
        <v>9.0610999999999997</v>
      </c>
      <c r="H379">
        <v>-2.5400000000000002E-3</v>
      </c>
    </row>
    <row r="380" spans="1:8" x14ac:dyDescent="0.25">
      <c r="A380">
        <v>9.2372499999999995</v>
      </c>
      <c r="B380">
        <v>0.15440999999999999</v>
      </c>
      <c r="C380">
        <v>9.2366799999999998</v>
      </c>
      <c r="D380">
        <v>0.49231000000000003</v>
      </c>
      <c r="E380">
        <v>9.2436699999999998</v>
      </c>
      <c r="F380">
        <v>3.0400000000000002E-3</v>
      </c>
      <c r="G380">
        <v>9.2327200000000005</v>
      </c>
      <c r="H380">
        <v>-3.1900000000000001E-3</v>
      </c>
    </row>
    <row r="381" spans="1:8" x14ac:dyDescent="0.25">
      <c r="A381">
        <v>9.4159400000000009</v>
      </c>
      <c r="B381">
        <v>0.15470999999999999</v>
      </c>
      <c r="C381">
        <v>9.4116</v>
      </c>
      <c r="D381">
        <v>0.49026999999999998</v>
      </c>
      <c r="E381">
        <v>9.4199800000000007</v>
      </c>
      <c r="F381">
        <v>4.8900000000000002E-3</v>
      </c>
      <c r="G381">
        <v>9.4056899999999999</v>
      </c>
      <c r="H381">
        <v>-2.4199999999999998E-3</v>
      </c>
    </row>
    <row r="382" spans="1:8" x14ac:dyDescent="0.25">
      <c r="A382">
        <v>9.5870200000000008</v>
      </c>
      <c r="B382">
        <v>0.13569000000000001</v>
      </c>
      <c r="C382">
        <v>9.5851100000000002</v>
      </c>
      <c r="D382">
        <v>0.46944999999999998</v>
      </c>
      <c r="E382">
        <v>9.58962</v>
      </c>
      <c r="F382">
        <v>5.3400000000000001E-3</v>
      </c>
      <c r="G382">
        <v>9.5756200000000007</v>
      </c>
      <c r="H382">
        <v>-2.99E-3</v>
      </c>
    </row>
    <row r="383" spans="1:8" x14ac:dyDescent="0.25">
      <c r="A383">
        <v>9.7637400000000003</v>
      </c>
      <c r="B383">
        <v>0.13791</v>
      </c>
      <c r="C383">
        <v>9.7593700000000005</v>
      </c>
      <c r="D383">
        <v>0.42824000000000001</v>
      </c>
      <c r="E383">
        <v>9.7677700000000005</v>
      </c>
      <c r="F383">
        <v>5.8300000000000001E-3</v>
      </c>
      <c r="G383">
        <v>9.7547099999999993</v>
      </c>
      <c r="H383">
        <v>-3.0899999999999999E-3</v>
      </c>
    </row>
    <row r="384" spans="1:8" x14ac:dyDescent="0.25">
      <c r="A384">
        <v>9.9434900000000006</v>
      </c>
      <c r="B384">
        <v>0.13491</v>
      </c>
      <c r="C384">
        <v>9.9382900000000003</v>
      </c>
      <c r="D384">
        <v>0.41245999999999999</v>
      </c>
      <c r="E384">
        <v>9.9468800000000002</v>
      </c>
      <c r="F384">
        <v>4.9100000000000003E-3</v>
      </c>
      <c r="G384">
        <v>9.9259699999999995</v>
      </c>
      <c r="H384">
        <v>-3.3300000000000001E-3</v>
      </c>
    </row>
    <row r="385" spans="1:8" x14ac:dyDescent="0.25">
      <c r="A385">
        <v>10.1189</v>
      </c>
      <c r="B385">
        <v>0.12504000000000001</v>
      </c>
      <c r="C385">
        <v>10.112</v>
      </c>
      <c r="D385">
        <v>0.37646000000000002</v>
      </c>
      <c r="E385">
        <v>10.123699999999999</v>
      </c>
      <c r="F385">
        <v>4.8199999999999996E-3</v>
      </c>
      <c r="G385">
        <v>10.101900000000001</v>
      </c>
      <c r="H385">
        <v>-2.6700000000000001E-3</v>
      </c>
    </row>
    <row r="386" spans="1:8" x14ac:dyDescent="0.25">
      <c r="A386">
        <v>10.292999999999999</v>
      </c>
      <c r="B386">
        <v>0.12483</v>
      </c>
      <c r="C386">
        <v>10.283200000000001</v>
      </c>
      <c r="D386">
        <v>0.34782000000000002</v>
      </c>
      <c r="E386">
        <v>10.295999999999999</v>
      </c>
      <c r="F386">
        <v>5.5399999999999998E-3</v>
      </c>
      <c r="G386">
        <v>10.2706</v>
      </c>
      <c r="H386">
        <v>-2.66E-3</v>
      </c>
    </row>
    <row r="387" spans="1:8" x14ac:dyDescent="0.25">
      <c r="A387">
        <v>10.466799999999999</v>
      </c>
      <c r="B387">
        <v>0.12389</v>
      </c>
      <c r="C387">
        <v>10.454700000000001</v>
      </c>
      <c r="D387">
        <v>0.33204</v>
      </c>
      <c r="E387">
        <v>10.471299999999999</v>
      </c>
      <c r="F387">
        <v>2.4599999999999999E-3</v>
      </c>
      <c r="G387">
        <v>10.4452</v>
      </c>
      <c r="H387">
        <v>-2.8600000000000001E-3</v>
      </c>
    </row>
    <row r="388" spans="1:8" x14ac:dyDescent="0.25">
      <c r="A388">
        <v>10.6404</v>
      </c>
      <c r="B388">
        <v>0.12272</v>
      </c>
      <c r="C388">
        <v>10.6313</v>
      </c>
      <c r="D388">
        <v>0.31109999999999999</v>
      </c>
      <c r="E388">
        <v>10.6455</v>
      </c>
      <c r="F388">
        <v>2.3400000000000001E-3</v>
      </c>
      <c r="G388">
        <v>10.6213</v>
      </c>
      <c r="H388">
        <v>-2.9499999999999999E-3</v>
      </c>
    </row>
    <row r="389" spans="1:8" x14ac:dyDescent="0.25">
      <c r="A389">
        <v>10.8194</v>
      </c>
      <c r="B389">
        <v>9.6240000000000006E-2</v>
      </c>
      <c r="C389">
        <v>10.805999999999999</v>
      </c>
      <c r="D389">
        <v>0.29812</v>
      </c>
      <c r="E389">
        <v>10.8268</v>
      </c>
      <c r="F389">
        <v>1.8E-3</v>
      </c>
      <c r="G389">
        <v>10.7967</v>
      </c>
      <c r="H389">
        <v>-2.31E-3</v>
      </c>
    </row>
    <row r="390" spans="1:8" x14ac:dyDescent="0.25">
      <c r="A390">
        <v>10.9938</v>
      </c>
      <c r="B390">
        <v>9.6149999999999999E-2</v>
      </c>
      <c r="C390">
        <v>10.9758</v>
      </c>
      <c r="D390">
        <v>0.28665000000000002</v>
      </c>
      <c r="E390">
        <v>11.000500000000001</v>
      </c>
      <c r="F390">
        <v>2.9399999999999999E-3</v>
      </c>
      <c r="G390">
        <v>10.9679</v>
      </c>
      <c r="H390">
        <v>-3.2599999999999999E-3</v>
      </c>
    </row>
    <row r="391" spans="1:8" x14ac:dyDescent="0.25">
      <c r="A391">
        <v>11.1646</v>
      </c>
      <c r="B391">
        <v>9.3460000000000001E-2</v>
      </c>
      <c r="C391">
        <v>11.151400000000001</v>
      </c>
      <c r="D391">
        <v>0.27427000000000001</v>
      </c>
      <c r="E391">
        <v>11.1731</v>
      </c>
      <c r="F391" s="1">
        <v>-2.02284E-4</v>
      </c>
      <c r="G391">
        <v>11.1447</v>
      </c>
      <c r="H391">
        <v>-3.0200000000000001E-3</v>
      </c>
    </row>
    <row r="392" spans="1:8" x14ac:dyDescent="0.25">
      <c r="A392">
        <v>11.3367</v>
      </c>
      <c r="B392">
        <v>9.3079999999999996E-2</v>
      </c>
      <c r="C392">
        <v>11.321899999999999</v>
      </c>
      <c r="D392">
        <v>0.21757000000000001</v>
      </c>
      <c r="E392">
        <v>11.348699999999999</v>
      </c>
      <c r="F392" s="1">
        <v>8.8542999999999998E-4</v>
      </c>
      <c r="G392">
        <v>11.3249</v>
      </c>
      <c r="H392">
        <v>-2.7299999999999998E-3</v>
      </c>
    </row>
    <row r="393" spans="1:8" x14ac:dyDescent="0.25">
      <c r="A393">
        <v>11.5131</v>
      </c>
      <c r="B393">
        <v>9.2249999999999999E-2</v>
      </c>
      <c r="C393">
        <v>11.5022</v>
      </c>
      <c r="D393">
        <v>0.21529999999999999</v>
      </c>
      <c r="E393">
        <v>11.5253</v>
      </c>
      <c r="F393" s="1">
        <v>5.5995600000000002E-4</v>
      </c>
      <c r="G393">
        <v>11.4998</v>
      </c>
      <c r="H393">
        <v>-2.9199999999999999E-3</v>
      </c>
    </row>
    <row r="394" spans="1:8" x14ac:dyDescent="0.25">
      <c r="A394">
        <v>11.689</v>
      </c>
      <c r="B394">
        <v>9.2230000000000006E-2</v>
      </c>
      <c r="C394">
        <v>11.6713</v>
      </c>
      <c r="D394">
        <v>0.21410999999999999</v>
      </c>
      <c r="E394">
        <v>11.6973</v>
      </c>
      <c r="F394" s="1">
        <v>6.6284700000000005E-4</v>
      </c>
      <c r="G394">
        <v>11.672499999999999</v>
      </c>
      <c r="H394">
        <v>-2.82E-3</v>
      </c>
    </row>
    <row r="395" spans="1:8" x14ac:dyDescent="0.25">
      <c r="A395">
        <v>11.857900000000001</v>
      </c>
      <c r="B395">
        <v>8.3059999999999995E-2</v>
      </c>
      <c r="C395">
        <v>11.8476</v>
      </c>
      <c r="D395">
        <v>0.21301999999999999</v>
      </c>
      <c r="E395">
        <v>11.8687</v>
      </c>
      <c r="F395" s="1">
        <v>1.84785E-4</v>
      </c>
      <c r="G395">
        <v>11.846399999999999</v>
      </c>
      <c r="H395">
        <v>-2.5899999999999999E-3</v>
      </c>
    </row>
    <row r="396" spans="1:8" x14ac:dyDescent="0.25">
      <c r="A396">
        <v>12.034800000000001</v>
      </c>
      <c r="B396">
        <v>8.0759999999999998E-2</v>
      </c>
      <c r="C396">
        <v>12.019500000000001</v>
      </c>
      <c r="D396">
        <v>0.21046000000000001</v>
      </c>
      <c r="E396">
        <v>12.043799999999999</v>
      </c>
      <c r="F396" s="1">
        <v>1.2878999999999999E-4</v>
      </c>
      <c r="G396">
        <v>12.0212</v>
      </c>
      <c r="H396">
        <v>-2.3E-3</v>
      </c>
    </row>
    <row r="397" spans="1:8" x14ac:dyDescent="0.25">
      <c r="A397">
        <v>12.2041</v>
      </c>
      <c r="B397">
        <v>7.8140000000000001E-2</v>
      </c>
      <c r="C397">
        <v>12.1951</v>
      </c>
      <c r="D397">
        <v>0.20014999999999999</v>
      </c>
      <c r="E397">
        <v>12.219200000000001</v>
      </c>
      <c r="F397" s="1">
        <v>-3.3807299999999999E-4</v>
      </c>
      <c r="G397">
        <v>12.201499999999999</v>
      </c>
      <c r="H397">
        <v>-2.7100000000000002E-3</v>
      </c>
    </row>
    <row r="398" spans="1:8" x14ac:dyDescent="0.25">
      <c r="A398">
        <v>12.3858</v>
      </c>
      <c r="B398">
        <v>7.6079999999999995E-2</v>
      </c>
      <c r="C398">
        <v>12.375500000000001</v>
      </c>
      <c r="D398">
        <v>0.20286000000000001</v>
      </c>
      <c r="E398">
        <v>12.395799999999999</v>
      </c>
      <c r="F398">
        <v>-1.07E-3</v>
      </c>
      <c r="G398">
        <v>12.3748</v>
      </c>
      <c r="H398">
        <v>-2.0699999999999998E-3</v>
      </c>
    </row>
    <row r="399" spans="1:8" x14ac:dyDescent="0.25">
      <c r="A399">
        <v>12.554399999999999</v>
      </c>
      <c r="B399">
        <v>7.6009999999999994E-2</v>
      </c>
      <c r="C399">
        <v>12.5502</v>
      </c>
      <c r="D399">
        <v>0.20002</v>
      </c>
      <c r="E399">
        <v>12.5657</v>
      </c>
      <c r="F399" s="1">
        <v>-9.9392100000000004E-4</v>
      </c>
      <c r="G399">
        <v>12.546900000000001</v>
      </c>
      <c r="H399">
        <v>-3.3500000000000001E-3</v>
      </c>
    </row>
    <row r="400" spans="1:8" x14ac:dyDescent="0.25">
      <c r="A400">
        <v>12.732100000000001</v>
      </c>
      <c r="B400">
        <v>6.9459999999999994E-2</v>
      </c>
      <c r="C400">
        <v>12.7233</v>
      </c>
      <c r="D400">
        <v>0.19339000000000001</v>
      </c>
      <c r="E400">
        <v>12.7415</v>
      </c>
      <c r="F400">
        <v>-2.82E-3</v>
      </c>
      <c r="G400">
        <v>12.720599999999999</v>
      </c>
      <c r="H400">
        <v>-2.6900000000000001E-3</v>
      </c>
    </row>
    <row r="401" spans="1:8" x14ac:dyDescent="0.25">
      <c r="A401">
        <v>12.9025</v>
      </c>
      <c r="B401">
        <v>6.9510000000000002E-2</v>
      </c>
      <c r="C401">
        <v>12.897600000000001</v>
      </c>
      <c r="D401">
        <v>0.18975</v>
      </c>
      <c r="E401">
        <v>12.9102</v>
      </c>
      <c r="F401">
        <v>-2.81E-3</v>
      </c>
      <c r="G401">
        <v>12.897</v>
      </c>
      <c r="H401">
        <v>-2.9199999999999999E-3</v>
      </c>
    </row>
    <row r="402" spans="1:8" x14ac:dyDescent="0.25">
      <c r="A402">
        <v>13.0877</v>
      </c>
      <c r="B402">
        <v>6.9830000000000003E-2</v>
      </c>
      <c r="C402">
        <v>13.071999999999999</v>
      </c>
      <c r="D402">
        <v>0.19206000000000001</v>
      </c>
      <c r="E402">
        <v>13.086499999999999</v>
      </c>
      <c r="F402">
        <v>-3.62E-3</v>
      </c>
      <c r="G402">
        <v>13.0685</v>
      </c>
      <c r="H402">
        <v>-2.9299999999999999E-3</v>
      </c>
    </row>
    <row r="403" spans="1:8" x14ac:dyDescent="0.25">
      <c r="A403">
        <v>13.2592</v>
      </c>
      <c r="B403">
        <v>6.8150000000000002E-2</v>
      </c>
      <c r="C403">
        <v>13.2522</v>
      </c>
      <c r="D403">
        <v>0.18018999999999999</v>
      </c>
      <c r="E403">
        <v>13.2646</v>
      </c>
      <c r="F403">
        <v>-2.64E-3</v>
      </c>
      <c r="G403">
        <v>13.2399</v>
      </c>
      <c r="H403">
        <v>-3.4099999999999998E-3</v>
      </c>
    </row>
    <row r="404" spans="1:8" x14ac:dyDescent="0.25">
      <c r="A404">
        <v>13.4353</v>
      </c>
      <c r="B404">
        <v>6.7070000000000005E-2</v>
      </c>
      <c r="C404">
        <v>13.427199999999999</v>
      </c>
      <c r="D404">
        <v>0.17508000000000001</v>
      </c>
      <c r="E404">
        <v>13.442299999999999</v>
      </c>
      <c r="F404">
        <v>-2.98E-3</v>
      </c>
      <c r="G404">
        <v>13.4147</v>
      </c>
      <c r="H404">
        <v>-3.1199999999999999E-3</v>
      </c>
    </row>
    <row r="405" spans="1:8" x14ac:dyDescent="0.25">
      <c r="A405">
        <v>13.607799999999999</v>
      </c>
      <c r="B405">
        <v>6.8379999999999996E-2</v>
      </c>
      <c r="C405">
        <v>13.5989</v>
      </c>
      <c r="D405">
        <v>0.15336</v>
      </c>
      <c r="E405">
        <v>13.6144</v>
      </c>
      <c r="F405">
        <v>-1.17E-3</v>
      </c>
      <c r="G405">
        <v>13.584099999999999</v>
      </c>
      <c r="H405">
        <v>-3.4099999999999998E-3</v>
      </c>
    </row>
    <row r="406" spans="1:8" x14ac:dyDescent="0.25">
      <c r="A406">
        <v>13.7834</v>
      </c>
      <c r="B406">
        <v>6.8239999999999995E-2</v>
      </c>
      <c r="C406">
        <v>13.7715</v>
      </c>
      <c r="D406">
        <v>0.16020999999999999</v>
      </c>
      <c r="E406">
        <v>13.790699999999999</v>
      </c>
      <c r="F406" s="1">
        <v>-7.1394299999999998E-4</v>
      </c>
      <c r="G406">
        <v>13.765700000000001</v>
      </c>
      <c r="H406">
        <v>-1.97E-3</v>
      </c>
    </row>
    <row r="407" spans="1:8" x14ac:dyDescent="0.25">
      <c r="A407">
        <v>13.964600000000001</v>
      </c>
      <c r="B407">
        <v>6.5500000000000003E-2</v>
      </c>
      <c r="C407">
        <v>13.9491</v>
      </c>
      <c r="D407">
        <v>0.14238999999999999</v>
      </c>
      <c r="E407">
        <v>13.970599999999999</v>
      </c>
      <c r="F407">
        <v>-1.98E-3</v>
      </c>
      <c r="G407">
        <v>13.935499999999999</v>
      </c>
      <c r="H407">
        <v>-2.5699999999999998E-3</v>
      </c>
    </row>
    <row r="408" spans="1:8" x14ac:dyDescent="0.25">
      <c r="A408">
        <v>14.3126</v>
      </c>
      <c r="B408">
        <v>6.3930000000000001E-2</v>
      </c>
      <c r="C408">
        <v>14.2925</v>
      </c>
      <c r="D408">
        <v>0.13686000000000001</v>
      </c>
      <c r="E408">
        <v>14.3203</v>
      </c>
      <c r="F408">
        <v>-1.72E-3</v>
      </c>
      <c r="G408">
        <v>14.2797</v>
      </c>
      <c r="H408">
        <v>-2.7100000000000002E-3</v>
      </c>
    </row>
    <row r="409" spans="1:8" x14ac:dyDescent="0.25">
      <c r="A409">
        <v>14.6569</v>
      </c>
      <c r="B409">
        <v>5.9119999999999999E-2</v>
      </c>
      <c r="C409">
        <v>14.6366</v>
      </c>
      <c r="D409">
        <v>0.13869000000000001</v>
      </c>
      <c r="E409">
        <v>14.6686</v>
      </c>
      <c r="F409">
        <v>-1.16E-3</v>
      </c>
      <c r="G409">
        <v>14.6347</v>
      </c>
      <c r="H409">
        <v>-2.8300000000000001E-3</v>
      </c>
    </row>
    <row r="410" spans="1:8" x14ac:dyDescent="0.25">
      <c r="A410">
        <v>15.0076</v>
      </c>
      <c r="B410">
        <v>5.9790000000000003E-2</v>
      </c>
      <c r="C410">
        <v>14.9878</v>
      </c>
      <c r="D410">
        <v>0.11570999999999999</v>
      </c>
      <c r="E410">
        <v>15.020200000000001</v>
      </c>
      <c r="F410">
        <v>-2.0799999999999998E-3</v>
      </c>
      <c r="G410">
        <v>14.983000000000001</v>
      </c>
      <c r="H410">
        <v>-2.8E-3</v>
      </c>
    </row>
    <row r="411" spans="1:8" x14ac:dyDescent="0.25">
      <c r="A411">
        <v>15.3522</v>
      </c>
      <c r="B411">
        <v>5.0720000000000001E-2</v>
      </c>
      <c r="C411">
        <v>15.332700000000001</v>
      </c>
      <c r="D411">
        <v>0.10134</v>
      </c>
      <c r="E411">
        <v>15.365500000000001</v>
      </c>
      <c r="F411">
        <v>-2.5300000000000001E-3</v>
      </c>
      <c r="G411">
        <v>15.3309</v>
      </c>
      <c r="H411">
        <v>-2.1700000000000001E-3</v>
      </c>
    </row>
    <row r="412" spans="1:8" x14ac:dyDescent="0.25">
      <c r="A412">
        <v>15.705</v>
      </c>
      <c r="B412">
        <v>5.1479999999999998E-2</v>
      </c>
      <c r="C412">
        <v>15.686199999999999</v>
      </c>
      <c r="D412">
        <v>8.9910000000000004E-2</v>
      </c>
      <c r="E412">
        <v>15.716100000000001</v>
      </c>
      <c r="F412">
        <v>-3.0500000000000002E-3</v>
      </c>
      <c r="G412">
        <v>15.686999999999999</v>
      </c>
      <c r="H412">
        <v>-3.3999999999999998E-3</v>
      </c>
    </row>
    <row r="413" spans="1:8" x14ac:dyDescent="0.25">
      <c r="A413">
        <v>16.049399999999999</v>
      </c>
      <c r="B413">
        <v>4.3720000000000002E-2</v>
      </c>
      <c r="C413">
        <v>16.035399999999999</v>
      </c>
      <c r="D413">
        <v>7.7829999999999996E-2</v>
      </c>
      <c r="E413">
        <v>16.063300000000002</v>
      </c>
      <c r="F413">
        <v>-2.2100000000000002E-3</v>
      </c>
      <c r="G413">
        <v>16.034500000000001</v>
      </c>
      <c r="H413">
        <v>-1.6800000000000001E-3</v>
      </c>
    </row>
    <row r="414" spans="1:8" x14ac:dyDescent="0.25">
      <c r="A414">
        <v>16.403199999999998</v>
      </c>
      <c r="B414">
        <v>4.0349999999999997E-2</v>
      </c>
      <c r="C414">
        <v>16.391400000000001</v>
      </c>
      <c r="D414">
        <v>7.8469999999999998E-2</v>
      </c>
      <c r="E414">
        <v>16.413799999999998</v>
      </c>
      <c r="F414">
        <v>-2.0699999999999998E-3</v>
      </c>
      <c r="G414">
        <v>16.384499999999999</v>
      </c>
      <c r="H414">
        <v>-2.9399999999999999E-3</v>
      </c>
    </row>
    <row r="415" spans="1:8" x14ac:dyDescent="0.25">
      <c r="A415">
        <v>16.751899999999999</v>
      </c>
      <c r="B415">
        <v>4.5600000000000002E-2</v>
      </c>
      <c r="C415">
        <v>16.739999999999998</v>
      </c>
      <c r="D415">
        <v>6.6659999999999997E-2</v>
      </c>
      <c r="E415">
        <v>16.7608</v>
      </c>
      <c r="F415">
        <v>-1.8699999999999999E-3</v>
      </c>
      <c r="G415">
        <v>16.729099999999999</v>
      </c>
      <c r="H415">
        <v>-2.33E-3</v>
      </c>
    </row>
    <row r="416" spans="1:8" x14ac:dyDescent="0.25">
      <c r="A416">
        <v>17.099399999999999</v>
      </c>
      <c r="B416">
        <v>4.6690000000000002E-2</v>
      </c>
      <c r="C416">
        <v>17.086200000000002</v>
      </c>
      <c r="D416">
        <v>6.7089999999999997E-2</v>
      </c>
      <c r="E416">
        <v>17.109200000000001</v>
      </c>
      <c r="F416">
        <v>-1.92E-3</v>
      </c>
      <c r="G416">
        <v>17.079000000000001</v>
      </c>
      <c r="H416">
        <v>-2.8800000000000002E-3</v>
      </c>
    </row>
    <row r="417" spans="1:8" x14ac:dyDescent="0.25">
      <c r="A417">
        <v>17.454499999999999</v>
      </c>
      <c r="B417">
        <v>4.7300000000000002E-2</v>
      </c>
      <c r="C417">
        <v>17.4389</v>
      </c>
      <c r="D417">
        <v>6.447E-2</v>
      </c>
      <c r="E417">
        <v>17.4648</v>
      </c>
      <c r="F417">
        <v>-1.8600000000000001E-3</v>
      </c>
      <c r="G417">
        <v>17.4252</v>
      </c>
      <c r="H417">
        <v>-2.63E-3</v>
      </c>
    </row>
    <row r="418" spans="1:8" x14ac:dyDescent="0.25">
      <c r="A418">
        <v>17.802</v>
      </c>
      <c r="B418">
        <v>4.725E-2</v>
      </c>
      <c r="C418">
        <v>17.781400000000001</v>
      </c>
      <c r="D418">
        <v>5.5710000000000003E-2</v>
      </c>
      <c r="E418">
        <v>17.8125</v>
      </c>
      <c r="F418">
        <v>-1.25E-3</v>
      </c>
      <c r="G418">
        <v>17.769200000000001</v>
      </c>
      <c r="H418">
        <v>-3.65E-3</v>
      </c>
    </row>
    <row r="419" spans="1:8" x14ac:dyDescent="0.25">
      <c r="A419">
        <v>18.154299999999999</v>
      </c>
      <c r="B419">
        <v>4.9579999999999999E-2</v>
      </c>
      <c r="C419">
        <v>18.133400000000002</v>
      </c>
      <c r="D419">
        <v>5.4989999999999997E-2</v>
      </c>
      <c r="E419">
        <v>18.1678</v>
      </c>
      <c r="F419">
        <v>-2E-3</v>
      </c>
      <c r="G419">
        <v>18.121700000000001</v>
      </c>
      <c r="H419">
        <v>-3.0000000000000001E-3</v>
      </c>
    </row>
    <row r="420" spans="1:8" x14ac:dyDescent="0.25">
      <c r="A420">
        <v>18.498200000000001</v>
      </c>
      <c r="B420">
        <v>4.4299999999999999E-3</v>
      </c>
      <c r="C420">
        <v>18.4787</v>
      </c>
      <c r="D420">
        <v>5.6460000000000003E-2</v>
      </c>
      <c r="E420">
        <v>18.514099999999999</v>
      </c>
      <c r="F420">
        <v>-1.6299999999999999E-3</v>
      </c>
      <c r="G420">
        <v>18.469000000000001</v>
      </c>
      <c r="H420">
        <v>-2.3800000000000002E-3</v>
      </c>
    </row>
    <row r="421" spans="1:8" x14ac:dyDescent="0.25">
      <c r="A421">
        <v>18.8475</v>
      </c>
      <c r="B421">
        <v>5.8799999999999998E-3</v>
      </c>
      <c r="C421">
        <v>18.829000000000001</v>
      </c>
      <c r="D421">
        <v>5.6759999999999998E-2</v>
      </c>
      <c r="E421">
        <v>18.8644</v>
      </c>
      <c r="F421">
        <v>-1.31E-3</v>
      </c>
      <c r="G421">
        <v>18.8245</v>
      </c>
      <c r="H421">
        <v>-3.0300000000000001E-3</v>
      </c>
    </row>
    <row r="422" spans="1:8" x14ac:dyDescent="0.25">
      <c r="A422">
        <v>19.193000000000001</v>
      </c>
      <c r="B422">
        <v>3.7699999999999999E-3</v>
      </c>
      <c r="C422">
        <v>19.1754</v>
      </c>
      <c r="D422">
        <v>5.9229999999999998E-2</v>
      </c>
      <c r="E422">
        <v>19.208300000000001</v>
      </c>
      <c r="F422">
        <v>-2.5000000000000001E-3</v>
      </c>
      <c r="G422">
        <v>19.171299999999999</v>
      </c>
      <c r="H422">
        <v>-3.15E-3</v>
      </c>
    </row>
    <row r="423" spans="1:8" x14ac:dyDescent="0.25">
      <c r="A423">
        <v>19.538699999999999</v>
      </c>
      <c r="B423">
        <v>2.7000000000000001E-3</v>
      </c>
      <c r="C423">
        <v>19.523199999999999</v>
      </c>
      <c r="D423">
        <v>5.5730000000000002E-2</v>
      </c>
      <c r="E423">
        <v>19.5532</v>
      </c>
      <c r="F423">
        <v>-1.56E-3</v>
      </c>
      <c r="G423">
        <v>19.525700000000001</v>
      </c>
      <c r="H423">
        <v>-3.3999999999999998E-3</v>
      </c>
    </row>
    <row r="424" spans="1:8" x14ac:dyDescent="0.25">
      <c r="A424">
        <v>19.889800000000001</v>
      </c>
      <c r="B424">
        <v>1.2700000000000001E-3</v>
      </c>
      <c r="C424">
        <v>19.8782</v>
      </c>
      <c r="D424">
        <v>5.731E-2</v>
      </c>
      <c r="E424">
        <v>19.9055</v>
      </c>
      <c r="F424">
        <v>-2.0300000000000001E-3</v>
      </c>
      <c r="G424">
        <v>19.871099999999998</v>
      </c>
      <c r="H424">
        <v>-2.3500000000000001E-3</v>
      </c>
    </row>
    <row r="425" spans="1:8" x14ac:dyDescent="0.25">
      <c r="A425">
        <v>20.239000000000001</v>
      </c>
      <c r="B425">
        <v>2.1299999999999999E-3</v>
      </c>
      <c r="C425">
        <v>20.2255</v>
      </c>
      <c r="D425">
        <v>5.5320000000000001E-2</v>
      </c>
      <c r="E425">
        <v>20.250499999999999</v>
      </c>
      <c r="F425">
        <v>-2.4199999999999998E-3</v>
      </c>
      <c r="G425">
        <v>20.220500000000001</v>
      </c>
      <c r="H425">
        <v>-2.3800000000000002E-3</v>
      </c>
    </row>
    <row r="426" spans="1:8" x14ac:dyDescent="0.25">
      <c r="A426">
        <v>20.595500000000001</v>
      </c>
      <c r="B426">
        <v>2.1299999999999999E-3</v>
      </c>
      <c r="C426">
        <v>20.5792</v>
      </c>
      <c r="D426">
        <v>5.1889999999999999E-2</v>
      </c>
      <c r="E426">
        <v>20.6066</v>
      </c>
      <c r="F426">
        <v>-1.4499999999999999E-3</v>
      </c>
      <c r="G426">
        <v>20.563400000000001</v>
      </c>
      <c r="H426">
        <v>-3.15E-3</v>
      </c>
    </row>
    <row r="427" spans="1:8" x14ac:dyDescent="0.25">
      <c r="B427" s="1"/>
    </row>
  </sheetData>
  <mergeCells count="1">
    <mergeCell ref="A1:H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K7" sqref="K7"/>
    </sheetView>
  </sheetViews>
  <sheetFormatPr defaultRowHeight="15" x14ac:dyDescent="0.25"/>
  <sheetData>
    <row r="1" spans="1:8" ht="33" customHeight="1" x14ac:dyDescent="0.25">
      <c r="A1" s="6" t="s">
        <v>18</v>
      </c>
      <c r="B1" s="6"/>
      <c r="C1" s="6"/>
      <c r="D1" s="6"/>
      <c r="E1" s="6"/>
      <c r="F1" s="6"/>
      <c r="G1" s="6"/>
      <c r="H1" s="6"/>
    </row>
    <row r="2" spans="1:8" ht="15" hidden="1" customHeight="1" x14ac:dyDescent="0.25">
      <c r="A2" s="6"/>
      <c r="B2" s="6"/>
      <c r="C2" s="6"/>
      <c r="D2" s="6"/>
      <c r="E2" s="6"/>
      <c r="F2" s="6"/>
      <c r="G2" s="6"/>
      <c r="H2" s="6"/>
    </row>
    <row r="3" spans="1:8" ht="15.75" customHeight="1" x14ac:dyDescent="0.25"/>
    <row r="4" spans="1:8" x14ac:dyDescent="0.25">
      <c r="A4" s="2" t="s">
        <v>15</v>
      </c>
      <c r="B4" s="5" t="s">
        <v>16</v>
      </c>
      <c r="C4" s="5"/>
      <c r="D4" s="5"/>
      <c r="E4" s="5"/>
      <c r="F4" s="5"/>
    </row>
    <row r="5" spans="1:8" x14ac:dyDescent="0.25">
      <c r="A5" s="2"/>
      <c r="B5" s="5" t="s">
        <v>17</v>
      </c>
      <c r="C5" s="5"/>
      <c r="D5" s="5"/>
      <c r="E5" s="5"/>
      <c r="F5" s="5"/>
    </row>
    <row r="6" spans="1:8" x14ac:dyDescent="0.25">
      <c r="A6" s="3"/>
      <c r="B6" s="3"/>
      <c r="C6" s="3"/>
      <c r="D6" s="3"/>
      <c r="E6" s="3" t="s">
        <v>9</v>
      </c>
      <c r="F6" s="3" t="s">
        <v>10</v>
      </c>
    </row>
    <row r="7" spans="1:8" x14ac:dyDescent="0.25">
      <c r="A7" s="2" t="s">
        <v>11</v>
      </c>
      <c r="B7" s="3">
        <v>12</v>
      </c>
      <c r="C7" s="3">
        <v>9</v>
      </c>
      <c r="D7" s="3">
        <v>15</v>
      </c>
      <c r="E7" s="3">
        <f>AVERAGE(B7:D7)</f>
        <v>12</v>
      </c>
      <c r="F7" s="3">
        <f>STDEV(B7:D7)</f>
        <v>3</v>
      </c>
    </row>
    <row r="8" spans="1:8" x14ac:dyDescent="0.25">
      <c r="A8" s="2" t="s">
        <v>12</v>
      </c>
      <c r="B8" s="3">
        <v>4</v>
      </c>
      <c r="C8" s="3">
        <v>3</v>
      </c>
      <c r="D8" s="3">
        <v>5</v>
      </c>
      <c r="E8" s="3">
        <f t="shared" ref="E8:E10" si="0">AVERAGE(B8:D8)</f>
        <v>4</v>
      </c>
      <c r="F8" s="3">
        <f t="shared" ref="F8:F10" si="1">STDEV(B8:D8)</f>
        <v>1</v>
      </c>
    </row>
    <row r="9" spans="1:8" x14ac:dyDescent="0.25">
      <c r="A9" s="2" t="s">
        <v>13</v>
      </c>
      <c r="B9" s="3">
        <v>10</v>
      </c>
      <c r="C9" s="3">
        <v>14</v>
      </c>
      <c r="D9" s="3">
        <v>12</v>
      </c>
      <c r="E9" s="3">
        <f t="shared" si="0"/>
        <v>12</v>
      </c>
      <c r="F9" s="3">
        <f t="shared" si="1"/>
        <v>2</v>
      </c>
    </row>
    <row r="10" spans="1:8" x14ac:dyDescent="0.25">
      <c r="A10" s="2" t="s">
        <v>14</v>
      </c>
      <c r="B10" s="3">
        <v>15</v>
      </c>
      <c r="C10" s="3">
        <v>18</v>
      </c>
      <c r="D10" s="3">
        <v>12</v>
      </c>
      <c r="E10" s="3">
        <f t="shared" si="0"/>
        <v>15</v>
      </c>
      <c r="F10" s="3">
        <f t="shared" si="1"/>
        <v>3</v>
      </c>
    </row>
  </sheetData>
  <mergeCells count="3">
    <mergeCell ref="B4:F4"/>
    <mergeCell ref="B5:F5"/>
    <mergeCell ref="A1:H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06T22:03:42Z</dcterms:modified>
</cp:coreProperties>
</file>